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hcaitlyn_med_umich_edu/Documents/Desktop/Dropbox (University of Michigan)/Bachman Lab/Caitlyn/STAMPR/"/>
    </mc:Choice>
  </mc:AlternateContent>
  <xr:revisionPtr revIDLastSave="10" documentId="13_ncr:1_{7493BAE3-578F-4EE4-B6CE-E003F2905A8F}" xr6:coauthVersionLast="47" xr6:coauthVersionMax="47" xr10:uidLastSave="{7B7E6E55-B4ED-41B9-9AAB-CC1C6F33CEC1}"/>
  <bookViews>
    <workbookView minimized="1" xWindow="-6705" yWindow="5115" windowWidth="12705" windowHeight="15585" xr2:uid="{00000000-000D-0000-FFFF-FFFF00000000}"/>
  </bookViews>
  <sheets>
    <sheet name="All Combin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40" i="1"/>
  <c r="P10" i="1"/>
  <c r="P11" i="1"/>
  <c r="P12" i="1"/>
  <c r="P41" i="1"/>
  <c r="P13" i="1"/>
  <c r="P34" i="1"/>
  <c r="P14" i="1"/>
  <c r="P15" i="1"/>
  <c r="P16" i="1"/>
  <c r="P17" i="1"/>
  <c r="P18" i="1"/>
  <c r="P19" i="1"/>
  <c r="P20" i="1"/>
  <c r="P92" i="1"/>
  <c r="P21" i="1"/>
  <c r="P22" i="1"/>
  <c r="P23" i="1"/>
  <c r="P33" i="1"/>
  <c r="P103" i="1"/>
  <c r="P31" i="1"/>
  <c r="P123" i="1"/>
  <c r="P24" i="1"/>
  <c r="P125" i="1"/>
  <c r="P95" i="1"/>
  <c r="P30" i="1"/>
  <c r="P25" i="1"/>
  <c r="P48" i="1"/>
  <c r="P50" i="1"/>
  <c r="P51" i="1"/>
  <c r="P91" i="1"/>
  <c r="P52" i="1"/>
  <c r="P85" i="1"/>
  <c r="P53" i="1"/>
  <c r="P54" i="1"/>
  <c r="P124" i="1"/>
  <c r="P109" i="1"/>
  <c r="P26" i="1"/>
  <c r="P55" i="1"/>
  <c r="P56" i="1"/>
  <c r="P57" i="1"/>
  <c r="P44" i="1"/>
  <c r="P130" i="1"/>
  <c r="P93" i="1"/>
  <c r="P28" i="1"/>
  <c r="P32" i="1"/>
  <c r="P39" i="1"/>
  <c r="P58" i="1"/>
  <c r="P104" i="1"/>
  <c r="P128" i="1"/>
  <c r="P59" i="1"/>
  <c r="P27" i="1"/>
  <c r="P60" i="1"/>
  <c r="P94" i="1"/>
  <c r="P96" i="1"/>
  <c r="P43" i="1"/>
  <c r="P49" i="1"/>
  <c r="P42" i="1"/>
  <c r="P61" i="1"/>
  <c r="P127" i="1"/>
  <c r="P131" i="1"/>
  <c r="P133" i="1"/>
  <c r="P62" i="1"/>
  <c r="P63" i="1"/>
  <c r="P105" i="1"/>
  <c r="P64" i="1"/>
  <c r="P65" i="1"/>
  <c r="P102" i="1"/>
  <c r="P29" i="1"/>
  <c r="P135" i="1"/>
  <c r="P66" i="1"/>
  <c r="P117" i="1"/>
  <c r="P106" i="1"/>
  <c r="P38" i="1"/>
  <c r="P90" i="1"/>
  <c r="P67" i="1"/>
  <c r="P68" i="1"/>
  <c r="P107" i="1"/>
  <c r="P69" i="1"/>
  <c r="P108" i="1"/>
  <c r="P70" i="1"/>
  <c r="P87" i="1"/>
  <c r="P88" i="1"/>
  <c r="P71" i="1"/>
  <c r="P45" i="1"/>
  <c r="P122" i="1"/>
  <c r="P126" i="1"/>
  <c r="P46" i="1"/>
  <c r="P72" i="1"/>
  <c r="P73" i="1"/>
  <c r="P86" i="1"/>
  <c r="P74" i="1"/>
  <c r="P75" i="1"/>
  <c r="P35" i="1"/>
  <c r="P76" i="1"/>
  <c r="P77" i="1"/>
  <c r="P78" i="1"/>
  <c r="P129" i="1"/>
  <c r="P118" i="1"/>
  <c r="P136" i="1"/>
  <c r="P79" i="1"/>
  <c r="P101" i="1"/>
  <c r="P134" i="1"/>
  <c r="P100" i="1"/>
  <c r="P111" i="1"/>
  <c r="P80" i="1"/>
  <c r="P121" i="1"/>
  <c r="P110" i="1"/>
  <c r="P81" i="1"/>
  <c r="P47" i="1"/>
  <c r="P113" i="1"/>
  <c r="P120" i="1"/>
  <c r="P112" i="1"/>
  <c r="P132" i="1"/>
  <c r="P82" i="1"/>
  <c r="P114" i="1"/>
  <c r="P36" i="1"/>
  <c r="P115" i="1"/>
  <c r="P37" i="1"/>
  <c r="P83" i="1"/>
  <c r="P116" i="1"/>
  <c r="P119" i="1"/>
  <c r="P98" i="1"/>
  <c r="P89" i="1"/>
  <c r="P97" i="1"/>
  <c r="P84" i="1"/>
  <c r="P99" i="1"/>
  <c r="V91" i="1" l="1"/>
  <c r="V79" i="1"/>
  <c r="V67" i="1"/>
  <c r="V55" i="1"/>
  <c r="V80" i="1"/>
  <c r="V92" i="1"/>
  <c r="V68" i="1"/>
  <c r="V56" i="1"/>
  <c r="V81" i="1"/>
  <c r="V93" i="1"/>
  <c r="V69" i="1"/>
  <c r="V57" i="1"/>
  <c r="V18" i="1"/>
  <c r="V26" i="1"/>
  <c r="V10" i="1"/>
  <c r="V2" i="1"/>
  <c r="V19" i="1"/>
  <c r="V27" i="1"/>
  <c r="V11" i="1"/>
  <c r="V3" i="1"/>
  <c r="V20" i="1"/>
  <c r="V28" i="1"/>
  <c r="V12" i="1"/>
  <c r="V4" i="1"/>
  <c r="V21" i="1"/>
  <c r="V29" i="1"/>
  <c r="V13" i="1"/>
  <c r="V5" i="1"/>
  <c r="V22" i="1"/>
  <c r="V30" i="1"/>
  <c r="V14" i="1"/>
  <c r="V6" i="1"/>
  <c r="V82" i="1"/>
  <c r="V94" i="1"/>
  <c r="V70" i="1"/>
  <c r="V58" i="1"/>
  <c r="V83" i="1"/>
  <c r="V95" i="1"/>
  <c r="V71" i="1"/>
  <c r="V59" i="1"/>
  <c r="V84" i="1"/>
  <c r="V96" i="1"/>
  <c r="V72" i="1"/>
  <c r="V60" i="1"/>
  <c r="V23" i="1"/>
  <c r="V31" i="1"/>
  <c r="V15" i="1"/>
  <c r="V7" i="1"/>
  <c r="V24" i="1"/>
  <c r="V32" i="1"/>
  <c r="V16" i="1"/>
  <c r="V8" i="1"/>
  <c r="V25" i="1"/>
  <c r="V33" i="1"/>
  <c r="V17" i="1"/>
  <c r="V9" i="1"/>
  <c r="V73" i="1"/>
  <c r="V74" i="1"/>
  <c r="V75" i="1"/>
  <c r="V85" i="1"/>
  <c r="V86" i="1"/>
  <c r="V87" i="1"/>
  <c r="V50" i="1"/>
  <c r="V51" i="1"/>
  <c r="V61" i="1"/>
  <c r="V62" i="1"/>
  <c r="V63" i="1"/>
  <c r="V76" i="1"/>
  <c r="V77" i="1"/>
  <c r="V78" i="1"/>
  <c r="V88" i="1"/>
  <c r="V89" i="1"/>
  <c r="V90" i="1"/>
  <c r="V52" i="1"/>
  <c r="V53" i="1"/>
  <c r="V54" i="1"/>
  <c r="V64" i="1"/>
  <c r="V65" i="1"/>
  <c r="V66" i="1"/>
  <c r="V107" i="1"/>
  <c r="V108" i="1"/>
  <c r="V109" i="1"/>
  <c r="V112" i="1"/>
  <c r="V113" i="1"/>
  <c r="V114" i="1"/>
  <c r="V97" i="1"/>
  <c r="V98" i="1"/>
  <c r="V99" i="1"/>
  <c r="V102" i="1"/>
  <c r="V103" i="1"/>
  <c r="V104" i="1"/>
  <c r="V110" i="1"/>
  <c r="V111" i="1"/>
  <c r="V115" i="1"/>
  <c r="V116" i="1"/>
  <c r="V100" i="1"/>
  <c r="V101" i="1"/>
  <c r="V105" i="1"/>
  <c r="V106" i="1"/>
  <c r="V42" i="1"/>
  <c r="V43" i="1"/>
  <c r="V46" i="1"/>
  <c r="V47" i="1"/>
  <c r="V34" i="1"/>
  <c r="V35" i="1"/>
  <c r="V38" i="1"/>
  <c r="V39" i="1"/>
  <c r="V44" i="1"/>
  <c r="V45" i="1"/>
  <c r="V48" i="1"/>
  <c r="V49" i="1"/>
  <c r="V36" i="1"/>
  <c r="V37" i="1"/>
  <c r="V40" i="1"/>
  <c r="V41" i="1"/>
  <c r="V127" i="1"/>
  <c r="V128" i="1"/>
  <c r="V129" i="1"/>
  <c r="V132" i="1"/>
  <c r="V133" i="1"/>
  <c r="V134" i="1"/>
  <c r="V117" i="1"/>
  <c r="V118" i="1"/>
  <c r="V119" i="1"/>
  <c r="V122" i="1"/>
  <c r="V123" i="1"/>
  <c r="V124" i="1"/>
  <c r="V130" i="1"/>
  <c r="V131" i="1"/>
  <c r="V135" i="1"/>
  <c r="V136" i="1"/>
  <c r="V120" i="1"/>
  <c r="V121" i="1"/>
  <c r="V125" i="1"/>
  <c r="V126" i="1"/>
</calcChain>
</file>

<file path=xl/sharedStrings.xml><?xml version="1.0" encoding="utf-8"?>
<sst xmlns="http://schemas.openxmlformats.org/spreadsheetml/2006/main" count="866" uniqueCount="178">
  <si>
    <t>Number of barcodes</t>
  </si>
  <si>
    <t>Ns_MinCutoff</t>
  </si>
  <si>
    <t>Nb</t>
  </si>
  <si>
    <t>Ns</t>
  </si>
  <si>
    <t>CFU</t>
  </si>
  <si>
    <t>Log10Ns</t>
  </si>
  <si>
    <t>Log10CFU</t>
  </si>
  <si>
    <t>CFU/Ns</t>
  </si>
  <si>
    <t>KPPR1_Lung_272</t>
  </si>
  <si>
    <t>KPPR1_Spleen_272</t>
  </si>
  <si>
    <t>KPPR1_Liver_272</t>
  </si>
  <si>
    <t>KPPR1_Blood_272</t>
  </si>
  <si>
    <t>KPPR1_Lung_273</t>
  </si>
  <si>
    <t>KPPR1_Spleen_273</t>
  </si>
  <si>
    <t>KPPR1_Liver_273</t>
  </si>
  <si>
    <t>KPPR1_Blood_273</t>
  </si>
  <si>
    <t>KPPR1_Lung_274</t>
  </si>
  <si>
    <t>KPPR1_Spleen_274</t>
  </si>
  <si>
    <t>KPPR1_Liver_274</t>
  </si>
  <si>
    <t>KPPR1_Blood_274</t>
  </si>
  <si>
    <t>KPPR1_Lung_280</t>
  </si>
  <si>
    <t>KPPR1_Spleen_280</t>
  </si>
  <si>
    <t>KPPR1_Liver_280</t>
  </si>
  <si>
    <t>KPPR1_Blood_280</t>
  </si>
  <si>
    <t>KPPR1_Lung_281</t>
  </si>
  <si>
    <t>KPPR1_Spleen_281</t>
  </si>
  <si>
    <t>KPPR1_Liver_281</t>
  </si>
  <si>
    <t>KPPR1_Blood_281</t>
  </si>
  <si>
    <t>KPPR1_Lung_282</t>
  </si>
  <si>
    <t>KPPR1_Spleen_282</t>
  </si>
  <si>
    <t>KPPR1_Liver_282</t>
  </si>
  <si>
    <t>KPPR1_Blood_282</t>
  </si>
  <si>
    <t>CCR2_Lung_275</t>
  </si>
  <si>
    <t>CCR2_Spleen_275</t>
  </si>
  <si>
    <t>CCR2_Liver_275</t>
  </si>
  <si>
    <t>CCR2_Blood_275</t>
  </si>
  <si>
    <t>CCR2_Lung_276</t>
  </si>
  <si>
    <t>CCR2_Spleen_276</t>
  </si>
  <si>
    <t>CCR2_Liver_276</t>
  </si>
  <si>
    <t>CCR2_Blood_276</t>
  </si>
  <si>
    <t>CCR2_Lung_277</t>
  </si>
  <si>
    <t>CCR2_Spleen_277</t>
  </si>
  <si>
    <t>CCR2_Liver_277</t>
  </si>
  <si>
    <t>CCR2_Blood_277</t>
  </si>
  <si>
    <t>CCR2_Lung_278</t>
  </si>
  <si>
    <t>CCR2_Spleen_278</t>
  </si>
  <si>
    <t>CCR2_Liver_278</t>
  </si>
  <si>
    <t>CCR2_Blood_278</t>
  </si>
  <si>
    <t>CCR2_Lung_279</t>
  </si>
  <si>
    <t>CCR2_Spleen_279</t>
  </si>
  <si>
    <t>CCR2_Liver_279</t>
  </si>
  <si>
    <t>CCR2_Blood_279</t>
  </si>
  <si>
    <t>CCR2_Lung_284</t>
  </si>
  <si>
    <t>CCR2_Spleen_284</t>
  </si>
  <si>
    <t>CCR2_Liver_284</t>
  </si>
  <si>
    <t>CCR2_Blood_284</t>
  </si>
  <si>
    <t>CCR2_Lung_285</t>
  </si>
  <si>
    <t>CCR2_Spleen_285</t>
  </si>
  <si>
    <t>CCR2_Liver_285</t>
  </si>
  <si>
    <t>CCR2_Blood_285</t>
  </si>
  <si>
    <t>CCR2_Lung_286</t>
  </si>
  <si>
    <t>CCR2_Spleen_286</t>
  </si>
  <si>
    <t>CCR2_Liver_286</t>
  </si>
  <si>
    <t>CCR2_Blood_286</t>
  </si>
  <si>
    <t>KPPR1_Lung_179</t>
  </si>
  <si>
    <t>KPPR1_Lung_178</t>
  </si>
  <si>
    <t>KPPR1_Lung_177</t>
  </si>
  <si>
    <t>KPPR1_Spleen_179</t>
  </si>
  <si>
    <t>KPPR1_Spleen_178</t>
  </si>
  <si>
    <t>KPPR1_Spleen_177</t>
  </si>
  <si>
    <t>KPPR1_Blood_179</t>
  </si>
  <si>
    <t>KPPR1_Blood_178</t>
  </si>
  <si>
    <t>KPPR1_Liver_179</t>
  </si>
  <si>
    <t>KPPR1_Liver_178</t>
  </si>
  <si>
    <t>KPPR1_Liver_177</t>
  </si>
  <si>
    <t>KPPR1_Lung_192</t>
  </si>
  <si>
    <t>KPPR1_Lung_191</t>
  </si>
  <si>
    <t>KPPR1_Lung_190</t>
  </si>
  <si>
    <t>KPPR1_Spleen_192</t>
  </si>
  <si>
    <t>KPPR1_Spleen_191</t>
  </si>
  <si>
    <t>KPPR1_Spleen_190</t>
  </si>
  <si>
    <t>KPPR1_Blood_192</t>
  </si>
  <si>
    <t>KPPR1_Blood_191</t>
  </si>
  <si>
    <t>KPPR1_Blood_190</t>
  </si>
  <si>
    <t>KPPR1_Liver_192</t>
  </si>
  <si>
    <t>KPPR1_Liver_191</t>
  </si>
  <si>
    <t>KPPR1_Liver_190</t>
  </si>
  <si>
    <t>NOX2_Liver_201</t>
  </si>
  <si>
    <t>NOX2_Liver_200</t>
  </si>
  <si>
    <t>NOX2_Blood_201</t>
  </si>
  <si>
    <t>NOX2_Blood_200</t>
  </si>
  <si>
    <t>NOX2_Spleen_201</t>
  </si>
  <si>
    <t>NOX2_Spleen_200</t>
  </si>
  <si>
    <t>NOX2_Lung_201</t>
  </si>
  <si>
    <t>NOX2_Lung_200</t>
  </si>
  <si>
    <t>NOX2_Liver_189</t>
  </si>
  <si>
    <t>NOX2_Liver_188</t>
  </si>
  <si>
    <t>NOX2_Liver_187</t>
  </si>
  <si>
    <t>NOX2_Blood_189</t>
  </si>
  <si>
    <t>NOX2_Blood_188</t>
  </si>
  <si>
    <t>NOX2_Blood_187</t>
  </si>
  <si>
    <t>NOX2_Spleen_189</t>
  </si>
  <si>
    <t>NOX2_Spleen_188</t>
  </si>
  <si>
    <t>NOX2_Spleen_187</t>
  </si>
  <si>
    <t>NOX2_Lung_189</t>
  </si>
  <si>
    <t>NOX2_Lung_188</t>
  </si>
  <si>
    <t>NOX2_Lung_187</t>
  </si>
  <si>
    <t>gmhB_Lung_181</t>
  </si>
  <si>
    <t>gmhB_Lung_182</t>
  </si>
  <si>
    <t>gmhB_Spleen_181</t>
  </si>
  <si>
    <t>gmhB_Spleen_182</t>
  </si>
  <si>
    <t>gmhB_Blood_182</t>
  </si>
  <si>
    <t>gmhB_Blood_181</t>
  </si>
  <si>
    <t>gmhB_Liver_182</t>
  </si>
  <si>
    <t>gmhB_Liver_181</t>
  </si>
  <si>
    <t>gmhB_Lung_195</t>
  </si>
  <si>
    <t>gmhB_Lung_194</t>
  </si>
  <si>
    <t>gmhB_Spleen_195</t>
  </si>
  <si>
    <t>gmhB_Spleen_194</t>
  </si>
  <si>
    <t>gmhB_Blood_194</t>
  </si>
  <si>
    <t>gmhB_Blood_195</t>
  </si>
  <si>
    <t>gmhB_Liver_195</t>
  </si>
  <si>
    <t>gmhB_Liver_194</t>
  </si>
  <si>
    <t>tatC_Liver_198</t>
  </si>
  <si>
    <t>tatC_Liver_197</t>
  </si>
  <si>
    <t>tatC_Blood_198</t>
  </si>
  <si>
    <t>tatC_Blood_197</t>
  </si>
  <si>
    <t>tatC_Spleen_198</t>
  </si>
  <si>
    <t>tatC_Spleen_197</t>
  </si>
  <si>
    <t>tatC_Lung_198</t>
  </si>
  <si>
    <t>tatC_Lung_197</t>
  </si>
  <si>
    <t>tatC_Liver_186</t>
  </si>
  <si>
    <t>tatC_Liver_184</t>
  </si>
  <si>
    <t>tatC_Liver_183</t>
  </si>
  <si>
    <t>tatC_Blood_186</t>
  </si>
  <si>
    <t>tatC_Blood_184</t>
  </si>
  <si>
    <t>tatC_Blood_183</t>
  </si>
  <si>
    <t>tatC_Spleen_186</t>
  </si>
  <si>
    <t>tatC_Spleen_184</t>
  </si>
  <si>
    <t>tatC_Spleen_183</t>
  </si>
  <si>
    <t>tatC_Lung_186</t>
  </si>
  <si>
    <t>tatC_Lung_184</t>
  </si>
  <si>
    <t>tatC_Lung_183</t>
  </si>
  <si>
    <t>BioSample ID</t>
  </si>
  <si>
    <t>Group</t>
  </si>
  <si>
    <t>Mouse Genotype</t>
  </si>
  <si>
    <t>Kp Library</t>
  </si>
  <si>
    <t>KPPR1</t>
  </si>
  <si>
    <t>CCR2</t>
  </si>
  <si>
    <t>NOX2</t>
  </si>
  <si>
    <t>gmhB</t>
  </si>
  <si>
    <t>tatC</t>
  </si>
  <si>
    <t>WT</t>
  </si>
  <si>
    <t>Lung</t>
  </si>
  <si>
    <t>Spleen</t>
  </si>
  <si>
    <t>Liver</t>
  </si>
  <si>
    <t>Blood</t>
  </si>
  <si>
    <t>Total Reads</t>
  </si>
  <si>
    <t>Average Frequency</t>
  </si>
  <si>
    <t>log10 (CFU/Ns)</t>
  </si>
  <si>
    <t>Tissue</t>
  </si>
  <si>
    <t xml:space="preserve"> - </t>
  </si>
  <si>
    <t>GD Lung:Blood</t>
  </si>
  <si>
    <t>GD Lung:Liver</t>
  </si>
  <si>
    <t>GD Spleen:Blood</t>
  </si>
  <si>
    <t>Similar</t>
  </si>
  <si>
    <t>Different</t>
  </si>
  <si>
    <t>GD Lung:Spleen</t>
  </si>
  <si>
    <t>Spleen Sharing with Liver?</t>
  </si>
  <si>
    <t>FRD Lung:Spleen</t>
  </si>
  <si>
    <t>FRD Spleen:Lung</t>
  </si>
  <si>
    <t>GD Spleen:Liver</t>
  </si>
  <si>
    <t>FRD Lung:Liver</t>
  </si>
  <si>
    <t>FRD Lung:Blood</t>
  </si>
  <si>
    <t>Dissemination Route (Lung to Spleen)</t>
  </si>
  <si>
    <t>Ns/Nb</t>
  </si>
  <si>
    <t>Metastatic</t>
  </si>
  <si>
    <t>Di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10"/>
      <color rgb="FFC00000"/>
      <name val="Arial"/>
      <family val="2"/>
    </font>
    <font>
      <i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9" fillId="33" borderId="0" xfId="0" applyFont="1" applyFill="1" applyAlignment="1">
      <alignment horizontal="center" vertical="center" wrapText="1"/>
    </xf>
    <xf numFmtId="0" fontId="19" fillId="0" borderId="0" xfId="0" applyFont="1" applyAlignment="1">
      <alignment vertical="center"/>
    </xf>
    <xf numFmtId="11" fontId="19" fillId="33" borderId="0" xfId="0" applyNumberFormat="1" applyFont="1" applyFill="1" applyAlignment="1">
      <alignment horizontal="center" vertical="center" wrapText="1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21" fillId="0" borderId="0" xfId="0" applyFont="1"/>
    <xf numFmtId="0" fontId="23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11" fontId="24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25" fillId="0" borderId="0" xfId="0" applyFont="1"/>
    <xf numFmtId="0" fontId="24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0" xfId="0" applyFont="1"/>
    <xf numFmtId="11" fontId="24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4" tint="0.3999755851924192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B136" totalsRowShown="0" headerRowDxfId="29" dataDxfId="28">
  <autoFilter ref="A1:AB136" xr:uid="{00000000-0009-0000-0100-000001000000}"/>
  <sortState xmlns:xlrd2="http://schemas.microsoft.com/office/spreadsheetml/2017/richdata2" ref="A2:AB136">
    <sortCondition ref="A1:A136"/>
  </sortState>
  <tableColumns count="28">
    <tableColumn id="1" xr3:uid="{00000000-0010-0000-0000-000001000000}" name="BioSample ID" dataDxfId="27"/>
    <tableColumn id="3" xr3:uid="{00000000-0010-0000-0000-000003000000}" name="Group" dataDxfId="26"/>
    <tableColumn id="4" xr3:uid="{00000000-0010-0000-0000-000004000000}" name="Kp Library" dataDxfId="25"/>
    <tableColumn id="5" xr3:uid="{00000000-0010-0000-0000-000005000000}" name="Mouse Genotype" dataDxfId="24"/>
    <tableColumn id="6" xr3:uid="{00000000-0010-0000-0000-000006000000}" name="Tissue" dataDxfId="23"/>
    <tableColumn id="7" xr3:uid="{00000000-0010-0000-0000-000007000000}" name="Dissemination Route (Lung to Spleen)" dataDxfId="22"/>
    <tableColumn id="28" xr3:uid="{C03EF7DC-479A-46B4-8A90-059AEBDF20D3}" name="FRD Lung:Spleen" dataDxfId="21"/>
    <tableColumn id="23" xr3:uid="{2BC0D775-3B02-4FEE-A84C-A9E590F08B40}" name="FRD Spleen:Lung" dataDxfId="20"/>
    <tableColumn id="29" xr3:uid="{9F33A400-94C6-490E-8360-A585A4DE4959}" name="FRD Lung:Liver" dataDxfId="19"/>
    <tableColumn id="21" xr3:uid="{F7CD350B-B098-491F-A4FC-C5987DC6F665}" name="FRD Lung:Blood" dataDxfId="18"/>
    <tableColumn id="8" xr3:uid="{00000000-0010-0000-0000-000008000000}" name="Total Reads" dataDxfId="17"/>
    <tableColumn id="9" xr3:uid="{00000000-0010-0000-0000-000009000000}" name="Number of barcodes" dataDxfId="16"/>
    <tableColumn id="10" xr3:uid="{00000000-0010-0000-0000-00000A000000}" name="Ns_MinCutoff" dataDxfId="15"/>
    <tableColumn id="11" xr3:uid="{00000000-0010-0000-0000-00000B000000}" name="Nb" dataDxfId="14"/>
    <tableColumn id="12" xr3:uid="{00000000-0010-0000-0000-00000C000000}" name="Ns" dataDxfId="13"/>
    <tableColumn id="2" xr3:uid="{14488FDD-2807-4CB2-8851-5A73E6362C41}" name="Ns/Nb" dataDxfId="12">
      <calculatedColumnFormula>Table1[[#This Row],[Ns]]/Table1[[#This Row],[Nb]]</calculatedColumnFormula>
    </tableColumn>
    <tableColumn id="13" xr3:uid="{00000000-0010-0000-0000-00000D000000}" name="Average Frequency" dataDxfId="11"/>
    <tableColumn id="14" xr3:uid="{00000000-0010-0000-0000-00000E000000}" name="CFU" dataDxfId="10"/>
    <tableColumn id="15" xr3:uid="{00000000-0010-0000-0000-00000F000000}" name="Log10Ns" dataDxfId="9"/>
    <tableColumn id="16" xr3:uid="{00000000-0010-0000-0000-000010000000}" name="Log10CFU" dataDxfId="8"/>
    <tableColumn id="17" xr3:uid="{00000000-0010-0000-0000-000011000000}" name="CFU/Ns" dataDxfId="7"/>
    <tableColumn id="19" xr3:uid="{00000000-0010-0000-0000-000013000000}" name="log10 (CFU/Ns)" dataDxfId="6">
      <calculatedColumnFormula>LOG10(Table1[[#This Row],[CFU/Ns]])</calculatedColumnFormula>
    </tableColumn>
    <tableColumn id="20" xr3:uid="{0E0F8A19-C1F2-4744-A17B-64BD2B1DB76F}" name="GD Lung:Spleen" dataDxfId="5"/>
    <tableColumn id="27" xr3:uid="{71AFE745-519F-46BE-B05E-3E9376A50E98}" name="GD Lung:Liver" dataDxfId="4"/>
    <tableColumn id="26" xr3:uid="{F9A0F58F-C596-4F44-B286-A95111C7F121}" name="GD Lung:Blood" dataDxfId="3"/>
    <tableColumn id="25" xr3:uid="{A7C905FC-B6D5-46C8-9FAD-5337A8AEB42F}" name="GD Spleen:Liver" dataDxfId="2"/>
    <tableColumn id="24" xr3:uid="{E91207B6-2F97-4F86-99B5-E7B4E70FA8F2}" name="GD Spleen:Blood" dataDxfId="1"/>
    <tableColumn id="22" xr3:uid="{2D962275-7797-45C4-8E51-8DF11CEF7CD0}" name="Spleen Sharing with Liver?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8"/>
  <sheetViews>
    <sheetView tabSelected="1" zoomScale="90" zoomScaleNormal="90" workbookViewId="0">
      <pane xSplit="1" topLeftCell="B1" activePane="topRight" state="frozen"/>
      <selection pane="topRight" activeCell="P127" sqref="P127:P131"/>
    </sheetView>
  </sheetViews>
  <sheetFormatPr defaultColWidth="8.85546875" defaultRowHeight="12.75" x14ac:dyDescent="0.2"/>
  <cols>
    <col min="1" max="1" width="19.28515625" style="5" bestFit="1" customWidth="1"/>
    <col min="2" max="2" width="10.140625" style="5" customWidth="1"/>
    <col min="3" max="3" width="14.7109375" style="5" bestFit="1" customWidth="1"/>
    <col min="4" max="4" width="10.85546875" style="5" customWidth="1"/>
    <col min="5" max="5" width="10.85546875" style="5" bestFit="1" customWidth="1"/>
    <col min="6" max="6" width="14" style="6" customWidth="1"/>
    <col min="7" max="7" width="12.5703125" style="5" customWidth="1"/>
    <col min="8" max="10" width="11.85546875" style="5" customWidth="1"/>
    <col min="11" max="11" width="11" style="5" bestFit="1" customWidth="1"/>
    <col min="12" max="12" width="11.28515625" style="5" customWidth="1"/>
    <col min="13" max="13" width="17.28515625" style="5" bestFit="1" customWidth="1"/>
    <col min="14" max="15" width="12.140625" style="5" bestFit="1" customWidth="1"/>
    <col min="16" max="16" width="12.140625" style="5" customWidth="1"/>
    <col min="17" max="17" width="13.85546875" style="5" customWidth="1"/>
    <col min="18" max="18" width="12.42578125" style="7" bestFit="1" customWidth="1"/>
    <col min="19" max="19" width="13.28515625" style="5" bestFit="1" customWidth="1"/>
    <col min="20" max="20" width="14.7109375" style="5" bestFit="1" customWidth="1"/>
    <col min="21" max="21" width="12.28515625" style="5" bestFit="1" customWidth="1"/>
    <col min="22" max="23" width="12.140625" style="5" customWidth="1"/>
    <col min="24" max="24" width="13" style="5" customWidth="1"/>
    <col min="25" max="25" width="12.140625" style="5" customWidth="1"/>
    <col min="26" max="26" width="13.140625" style="5" customWidth="1"/>
    <col min="27" max="27" width="12.7109375" style="5" customWidth="1"/>
    <col min="28" max="28" width="12.140625" style="5" customWidth="1"/>
    <col min="29" max="29" width="47.7109375" style="4" bestFit="1" customWidth="1"/>
    <col min="30" max="16384" width="8.85546875" style="4"/>
  </cols>
  <sheetData>
    <row r="1" spans="1:28" s="2" customFormat="1" ht="39.6" customHeight="1" x14ac:dyDescent="0.25">
      <c r="A1" s="1" t="s">
        <v>143</v>
      </c>
      <c r="B1" s="1" t="s">
        <v>144</v>
      </c>
      <c r="C1" s="1" t="s">
        <v>146</v>
      </c>
      <c r="D1" s="1" t="s">
        <v>145</v>
      </c>
      <c r="E1" s="1" t="s">
        <v>160</v>
      </c>
      <c r="F1" s="1" t="s">
        <v>174</v>
      </c>
      <c r="G1" s="1" t="s">
        <v>169</v>
      </c>
      <c r="H1" s="1" t="s">
        <v>170</v>
      </c>
      <c r="I1" s="1" t="s">
        <v>172</v>
      </c>
      <c r="J1" s="1" t="s">
        <v>173</v>
      </c>
      <c r="K1" s="1" t="s">
        <v>157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175</v>
      </c>
      <c r="Q1" s="1" t="s">
        <v>158</v>
      </c>
      <c r="R1" s="3" t="s">
        <v>4</v>
      </c>
      <c r="S1" s="1" t="s">
        <v>5</v>
      </c>
      <c r="T1" s="1" t="s">
        <v>6</v>
      </c>
      <c r="U1" s="1" t="s">
        <v>7</v>
      </c>
      <c r="V1" s="1" t="s">
        <v>159</v>
      </c>
      <c r="W1" s="1" t="s">
        <v>167</v>
      </c>
      <c r="X1" s="1" t="s">
        <v>163</v>
      </c>
      <c r="Y1" s="1" t="s">
        <v>162</v>
      </c>
      <c r="Z1" s="1" t="s">
        <v>171</v>
      </c>
      <c r="AA1" s="1" t="s">
        <v>164</v>
      </c>
      <c r="AB1" s="1" t="s">
        <v>168</v>
      </c>
    </row>
    <row r="2" spans="1:28" s="17" customFormat="1" x14ac:dyDescent="0.2">
      <c r="A2" s="18" t="s">
        <v>35</v>
      </c>
      <c r="B2" s="18" t="s">
        <v>148</v>
      </c>
      <c r="C2" s="18" t="s">
        <v>147</v>
      </c>
      <c r="D2" s="18" t="s">
        <v>148</v>
      </c>
      <c r="E2" s="18" t="s">
        <v>156</v>
      </c>
      <c r="F2" s="19" t="s">
        <v>177</v>
      </c>
      <c r="G2" s="19"/>
      <c r="H2" s="18"/>
      <c r="I2" s="18"/>
      <c r="J2" s="18"/>
      <c r="K2" s="20">
        <v>564</v>
      </c>
      <c r="L2" s="20">
        <v>31</v>
      </c>
      <c r="M2" s="20">
        <v>37.5</v>
      </c>
      <c r="N2" s="20">
        <v>67.821179298514195</v>
      </c>
      <c r="O2" s="20">
        <v>45</v>
      </c>
      <c r="P2" s="20">
        <f>Table1[[#This Row],[Ns]]/Table1[[#This Row],[Nb]]</f>
        <v>0.66350954768764758</v>
      </c>
      <c r="Q2" s="20">
        <v>45.877021479302897</v>
      </c>
      <c r="R2" s="20">
        <v>6800</v>
      </c>
      <c r="S2" s="20">
        <v>1.65321251377534</v>
      </c>
      <c r="T2" s="20">
        <v>3.8325089127062402</v>
      </c>
      <c r="U2" s="20">
        <v>151.111111111111</v>
      </c>
      <c r="V2" s="18">
        <f>LOG10(Table1[[#This Row],[CFU/Ns]])</f>
        <v>2.1792963989308922</v>
      </c>
      <c r="W2" s="18"/>
      <c r="X2" s="18"/>
      <c r="Y2" s="18"/>
      <c r="Z2" s="18"/>
      <c r="AA2" s="18"/>
      <c r="AB2" s="18"/>
    </row>
    <row r="3" spans="1:28" s="17" customFormat="1" x14ac:dyDescent="0.2">
      <c r="A3" s="18" t="s">
        <v>39</v>
      </c>
      <c r="B3" s="18" t="s">
        <v>148</v>
      </c>
      <c r="C3" s="18" t="s">
        <v>147</v>
      </c>
      <c r="D3" s="18" t="s">
        <v>148</v>
      </c>
      <c r="E3" s="18" t="s">
        <v>156</v>
      </c>
      <c r="F3" s="19" t="s">
        <v>176</v>
      </c>
      <c r="G3" s="19"/>
      <c r="H3" s="18"/>
      <c r="I3" s="18"/>
      <c r="J3" s="18"/>
      <c r="K3" s="20">
        <v>391707</v>
      </c>
      <c r="L3" s="20">
        <v>152</v>
      </c>
      <c r="M3" s="20">
        <v>10</v>
      </c>
      <c r="N3" s="20">
        <v>6.0080209093426102</v>
      </c>
      <c r="O3" s="20">
        <v>155</v>
      </c>
      <c r="P3" s="20">
        <f>Table1[[#This Row],[Ns]]/Table1[[#This Row],[Nb]]</f>
        <v>25.798844967228966</v>
      </c>
      <c r="Q3" s="20">
        <v>12394.5436963419</v>
      </c>
      <c r="R3" s="20">
        <v>226666.67</v>
      </c>
      <c r="S3" s="20">
        <v>2.1903316981702901</v>
      </c>
      <c r="T3" s="20">
        <v>5.3553876643732599</v>
      </c>
      <c r="U3" s="20">
        <v>1462.3656129032299</v>
      </c>
      <c r="V3" s="18">
        <f>LOG10(Table1[[#This Row],[CFU/Ns]])</f>
        <v>3.1650559662029671</v>
      </c>
      <c r="W3" s="18"/>
      <c r="X3" s="18"/>
      <c r="Y3" s="18"/>
      <c r="Z3" s="18"/>
      <c r="AA3" s="18"/>
      <c r="AB3" s="18"/>
    </row>
    <row r="4" spans="1:28" s="17" customFormat="1" x14ac:dyDescent="0.2">
      <c r="A4" s="18" t="s">
        <v>43</v>
      </c>
      <c r="B4" s="18" t="s">
        <v>148</v>
      </c>
      <c r="C4" s="18" t="s">
        <v>147</v>
      </c>
      <c r="D4" s="18" t="s">
        <v>148</v>
      </c>
      <c r="E4" s="18" t="s">
        <v>156</v>
      </c>
      <c r="F4" s="19" t="s">
        <v>177</v>
      </c>
      <c r="G4" s="19"/>
      <c r="H4" s="18"/>
      <c r="I4" s="18"/>
      <c r="J4" s="18"/>
      <c r="K4" s="20">
        <v>300150</v>
      </c>
      <c r="L4" s="20">
        <v>11</v>
      </c>
      <c r="M4" s="20">
        <v>10</v>
      </c>
      <c r="N4" s="20">
        <v>24.193233784324001</v>
      </c>
      <c r="O4" s="20">
        <v>11</v>
      </c>
      <c r="P4" s="20">
        <f>Table1[[#This Row],[Ns]]/Table1[[#This Row],[Nb]]</f>
        <v>0.45467257903850156</v>
      </c>
      <c r="Q4" s="20">
        <v>16.188068861432399</v>
      </c>
      <c r="R4" s="20">
        <v>45000</v>
      </c>
      <c r="S4" s="20">
        <v>1.04139268515823</v>
      </c>
      <c r="T4" s="20">
        <v>4.6532125137753404</v>
      </c>
      <c r="U4" s="20">
        <v>4090.9090909090901</v>
      </c>
      <c r="V4" s="18">
        <f>LOG10(Table1[[#This Row],[CFU/Ns]])</f>
        <v>3.6118198286171186</v>
      </c>
      <c r="W4" s="18"/>
      <c r="X4" s="18"/>
      <c r="Y4" s="18"/>
      <c r="Z4" s="18"/>
      <c r="AA4" s="18"/>
      <c r="AB4" s="18"/>
    </row>
    <row r="5" spans="1:28" s="17" customFormat="1" x14ac:dyDescent="0.2">
      <c r="A5" s="18" t="s">
        <v>47</v>
      </c>
      <c r="B5" s="18" t="s">
        <v>148</v>
      </c>
      <c r="C5" s="18" t="s">
        <v>147</v>
      </c>
      <c r="D5" s="18" t="s">
        <v>148</v>
      </c>
      <c r="E5" s="18" t="s">
        <v>156</v>
      </c>
      <c r="F5" s="19" t="s">
        <v>176</v>
      </c>
      <c r="G5" s="19"/>
      <c r="H5" s="18"/>
      <c r="I5" s="18"/>
      <c r="J5" s="18"/>
      <c r="K5" s="20">
        <v>499070</v>
      </c>
      <c r="L5" s="20">
        <v>1</v>
      </c>
      <c r="M5" s="20">
        <v>1</v>
      </c>
      <c r="N5" s="20">
        <v>5.1431138687096798</v>
      </c>
      <c r="O5" s="20">
        <v>1</v>
      </c>
      <c r="P5" s="20">
        <f>Table1[[#This Row],[Ns]]/Table1[[#This Row],[Nb]]</f>
        <v>0.19443473847311163</v>
      </c>
      <c r="Q5" s="20">
        <v>1</v>
      </c>
      <c r="R5" s="20">
        <v>306666.67</v>
      </c>
      <c r="S5" s="20">
        <v>0</v>
      </c>
      <c r="T5" s="20">
        <v>5.4866665773464796</v>
      </c>
      <c r="U5" s="20">
        <v>306666.67</v>
      </c>
      <c r="V5" s="18">
        <f>LOG10(Table1[[#This Row],[CFU/Ns]])</f>
        <v>5.4866665773464849</v>
      </c>
      <c r="W5" s="18"/>
      <c r="X5" s="18"/>
      <c r="Y5" s="18"/>
      <c r="Z5" s="18"/>
      <c r="AA5" s="18"/>
      <c r="AB5" s="18"/>
    </row>
    <row r="6" spans="1:28" s="17" customFormat="1" x14ac:dyDescent="0.2">
      <c r="A6" s="18" t="s">
        <v>51</v>
      </c>
      <c r="B6" s="18" t="s">
        <v>148</v>
      </c>
      <c r="C6" s="18" t="s">
        <v>147</v>
      </c>
      <c r="D6" s="18" t="s">
        <v>148</v>
      </c>
      <c r="E6" s="18" t="s">
        <v>156</v>
      </c>
      <c r="F6" s="19" t="s">
        <v>177</v>
      </c>
      <c r="G6" s="19"/>
      <c r="H6" s="18"/>
      <c r="I6" s="18"/>
      <c r="J6" s="18"/>
      <c r="K6" s="20">
        <v>79214</v>
      </c>
      <c r="L6" s="20">
        <v>12</v>
      </c>
      <c r="M6" s="20">
        <v>10</v>
      </c>
      <c r="N6" s="20">
        <v>6.7285845267902804</v>
      </c>
      <c r="O6" s="20">
        <v>12</v>
      </c>
      <c r="P6" s="20">
        <f>Table1[[#This Row],[Ns]]/Table1[[#This Row],[Nb]]</f>
        <v>1.7834360187081324</v>
      </c>
      <c r="Q6" s="20">
        <v>43.395143136726396</v>
      </c>
      <c r="R6" s="20">
        <v>2466.67</v>
      </c>
      <c r="S6" s="20">
        <v>1.07918124604762</v>
      </c>
      <c r="T6" s="20">
        <v>3.3921110518953501</v>
      </c>
      <c r="U6" s="20">
        <v>205.555833333333</v>
      </c>
      <c r="V6" s="18">
        <f>LOG10(Table1[[#This Row],[CFU/Ns]])</f>
        <v>2.3129298058477268</v>
      </c>
      <c r="W6" s="18"/>
      <c r="X6" s="18"/>
      <c r="Y6" s="18"/>
      <c r="Z6" s="18"/>
      <c r="AA6" s="18"/>
      <c r="AB6" s="18"/>
    </row>
    <row r="7" spans="1:28" s="17" customFormat="1" x14ac:dyDescent="0.2">
      <c r="A7" s="18" t="s">
        <v>55</v>
      </c>
      <c r="B7" s="18" t="s">
        <v>148</v>
      </c>
      <c r="C7" s="18" t="s">
        <v>147</v>
      </c>
      <c r="D7" s="18" t="s">
        <v>148</v>
      </c>
      <c r="E7" s="18" t="s">
        <v>156</v>
      </c>
      <c r="F7" s="19" t="s">
        <v>176</v>
      </c>
      <c r="G7" s="19"/>
      <c r="H7" s="18"/>
      <c r="I7" s="18"/>
      <c r="J7" s="18"/>
      <c r="K7" s="20">
        <v>136598</v>
      </c>
      <c r="L7" s="20">
        <v>5</v>
      </c>
      <c r="M7" s="20">
        <v>5</v>
      </c>
      <c r="N7" s="20">
        <v>7.76230246681033</v>
      </c>
      <c r="O7" s="20">
        <v>5</v>
      </c>
      <c r="P7" s="20">
        <f>Table1[[#This Row],[Ns]]/Table1[[#This Row],[Nb]]</f>
        <v>0.64413877472293224</v>
      </c>
      <c r="Q7" s="20">
        <v>9.6300793730047296</v>
      </c>
      <c r="R7" s="20">
        <v>620</v>
      </c>
      <c r="S7" s="20">
        <v>0.69897000433601897</v>
      </c>
      <c r="T7" s="20">
        <v>2.7923916894982499</v>
      </c>
      <c r="U7" s="20">
        <v>124</v>
      </c>
      <c r="V7" s="18">
        <f>LOG10(Table1[[#This Row],[CFU/Ns]])</f>
        <v>2.0934216851622351</v>
      </c>
      <c r="W7" s="18"/>
      <c r="X7" s="18"/>
      <c r="Y7" s="18"/>
      <c r="Z7" s="18"/>
      <c r="AA7" s="18"/>
      <c r="AB7" s="18"/>
    </row>
    <row r="8" spans="1:28" s="17" customFormat="1" x14ac:dyDescent="0.2">
      <c r="A8" s="18" t="s">
        <v>59</v>
      </c>
      <c r="B8" s="18" t="s">
        <v>148</v>
      </c>
      <c r="C8" s="18" t="s">
        <v>147</v>
      </c>
      <c r="D8" s="18" t="s">
        <v>148</v>
      </c>
      <c r="E8" s="18" t="s">
        <v>156</v>
      </c>
      <c r="F8" s="19" t="s">
        <v>176</v>
      </c>
      <c r="G8" s="19"/>
      <c r="H8" s="18"/>
      <c r="I8" s="18"/>
      <c r="J8" s="18"/>
      <c r="K8" s="20">
        <v>1020</v>
      </c>
      <c r="L8" s="20">
        <v>70</v>
      </c>
      <c r="M8" s="20">
        <v>85.2</v>
      </c>
      <c r="N8" s="20">
        <v>61.466318219157003</v>
      </c>
      <c r="O8" s="20">
        <v>84</v>
      </c>
      <c r="P8" s="20">
        <f>Table1[[#This Row],[Ns]]/Table1[[#This Row],[Nb]]</f>
        <v>1.3666021071979548</v>
      </c>
      <c r="Q8" s="20">
        <v>126.39842496436501</v>
      </c>
      <c r="R8" s="20">
        <v>52666666.670000002</v>
      </c>
      <c r="S8" s="20">
        <v>1.92427928606188</v>
      </c>
      <c r="T8" s="20">
        <v>7.7215358322622496</v>
      </c>
      <c r="U8" s="20">
        <v>626984.12702381006</v>
      </c>
      <c r="V8" s="18">
        <f>LOG10(Table1[[#This Row],[CFU/Ns]])</f>
        <v>5.7972565462003658</v>
      </c>
      <c r="W8" s="18"/>
      <c r="X8" s="18"/>
      <c r="Y8" s="18"/>
      <c r="Z8" s="18"/>
      <c r="AA8" s="18"/>
      <c r="AB8" s="18"/>
    </row>
    <row r="9" spans="1:28" s="17" customFormat="1" x14ac:dyDescent="0.2">
      <c r="A9" s="18" t="s">
        <v>63</v>
      </c>
      <c r="B9" s="18" t="s">
        <v>148</v>
      </c>
      <c r="C9" s="18" t="s">
        <v>147</v>
      </c>
      <c r="D9" s="18" t="s">
        <v>148</v>
      </c>
      <c r="E9" s="18" t="s">
        <v>156</v>
      </c>
      <c r="F9" s="19" t="s">
        <v>177</v>
      </c>
      <c r="G9" s="19"/>
      <c r="H9" s="18"/>
      <c r="I9" s="18"/>
      <c r="J9" s="18"/>
      <c r="K9" s="20">
        <v>154910</v>
      </c>
      <c r="L9" s="20">
        <v>7</v>
      </c>
      <c r="M9" s="20">
        <v>7</v>
      </c>
      <c r="N9" s="20">
        <v>13.274871495447201</v>
      </c>
      <c r="O9" s="20">
        <v>7</v>
      </c>
      <c r="P9" s="20">
        <f>Table1[[#This Row],[Ns]]/Table1[[#This Row],[Nb]]</f>
        <v>0.52731207246719836</v>
      </c>
      <c r="Q9" s="20">
        <v>7.4941701515876096</v>
      </c>
      <c r="R9" s="20">
        <v>35333.33</v>
      </c>
      <c r="S9" s="20">
        <v>0.84509804001425703</v>
      </c>
      <c r="T9" s="20">
        <v>4.5481845695739302</v>
      </c>
      <c r="U9" s="20">
        <v>5047.6185714285702</v>
      </c>
      <c r="V9" s="18">
        <f>LOG10(Table1[[#This Row],[CFU/Ns]])</f>
        <v>3.7030865295596715</v>
      </c>
      <c r="W9" s="18"/>
      <c r="X9" s="18"/>
      <c r="Y9" s="18"/>
      <c r="Z9" s="18"/>
      <c r="AA9" s="18"/>
      <c r="AB9" s="18"/>
    </row>
    <row r="10" spans="1:28" x14ac:dyDescent="0.2">
      <c r="A10" s="18" t="s">
        <v>34</v>
      </c>
      <c r="B10" s="18" t="s">
        <v>148</v>
      </c>
      <c r="C10" s="18" t="s">
        <v>147</v>
      </c>
      <c r="D10" s="18" t="s">
        <v>148</v>
      </c>
      <c r="E10" s="18" t="s">
        <v>155</v>
      </c>
      <c r="F10" s="19" t="s">
        <v>177</v>
      </c>
      <c r="G10" s="19"/>
      <c r="H10" s="18"/>
      <c r="I10" s="18"/>
      <c r="J10" s="18"/>
      <c r="K10" s="20">
        <v>5447</v>
      </c>
      <c r="L10" s="20">
        <v>5</v>
      </c>
      <c r="M10" s="20">
        <v>5</v>
      </c>
      <c r="N10" s="20">
        <v>12.366200158797399</v>
      </c>
      <c r="O10" s="20">
        <v>5</v>
      </c>
      <c r="P10" s="20">
        <f>Table1[[#This Row],[Ns]]/Table1[[#This Row],[Nb]]</f>
        <v>0.40432792092912762</v>
      </c>
      <c r="Q10" s="20">
        <v>6.7065588813184798</v>
      </c>
      <c r="R10" s="20">
        <v>99</v>
      </c>
      <c r="S10" s="20">
        <v>0.69897000433601897</v>
      </c>
      <c r="T10" s="20">
        <v>1.9956351945975499</v>
      </c>
      <c r="U10" s="20">
        <v>19.8</v>
      </c>
      <c r="V10" s="18">
        <f>LOG10(Table1[[#This Row],[CFU/Ns]])</f>
        <v>1.2966651902615312</v>
      </c>
      <c r="W10" s="18"/>
      <c r="X10" s="18"/>
      <c r="Y10" s="18"/>
      <c r="Z10" s="18"/>
      <c r="AA10" s="18"/>
      <c r="AB10" s="18"/>
    </row>
    <row r="11" spans="1:28" x14ac:dyDescent="0.2">
      <c r="A11" s="18" t="s">
        <v>38</v>
      </c>
      <c r="B11" s="18" t="s">
        <v>148</v>
      </c>
      <c r="C11" s="18" t="s">
        <v>147</v>
      </c>
      <c r="D11" s="18" t="s">
        <v>148</v>
      </c>
      <c r="E11" s="18" t="s">
        <v>155</v>
      </c>
      <c r="F11" s="19" t="s">
        <v>176</v>
      </c>
      <c r="G11" s="19"/>
      <c r="H11" s="18"/>
      <c r="I11" s="18"/>
      <c r="J11" s="18"/>
      <c r="K11" s="20">
        <v>398422</v>
      </c>
      <c r="L11" s="20">
        <v>163</v>
      </c>
      <c r="M11" s="20">
        <v>67</v>
      </c>
      <c r="N11" s="20">
        <v>32.622857622146597</v>
      </c>
      <c r="O11" s="20">
        <v>165.23529411764699</v>
      </c>
      <c r="P11" s="20">
        <f>Table1[[#This Row],[Ns]]/Table1[[#This Row],[Nb]]</f>
        <v>5.0650159477590986</v>
      </c>
      <c r="Q11" s="20">
        <v>1301.7736326696099</v>
      </c>
      <c r="R11" s="20">
        <v>117333.33</v>
      </c>
      <c r="S11" s="20">
        <v>2.2181028178233002</v>
      </c>
      <c r="T11" s="20">
        <v>5.0694213964205597</v>
      </c>
      <c r="U11" s="20">
        <v>710.09847276610901</v>
      </c>
      <c r="V11" s="18">
        <f>LOG10(Table1[[#This Row],[CFU/Ns]])</f>
        <v>2.8513185785972528</v>
      </c>
      <c r="W11" s="18"/>
      <c r="X11" s="18"/>
      <c r="Y11" s="18"/>
      <c r="Z11" s="18"/>
      <c r="AA11" s="18"/>
      <c r="AB11" s="18"/>
    </row>
    <row r="12" spans="1:28" x14ac:dyDescent="0.2">
      <c r="A12" s="18" t="s">
        <v>42</v>
      </c>
      <c r="B12" s="18" t="s">
        <v>148</v>
      </c>
      <c r="C12" s="18" t="s">
        <v>147</v>
      </c>
      <c r="D12" s="18" t="s">
        <v>148</v>
      </c>
      <c r="E12" s="18" t="s">
        <v>155</v>
      </c>
      <c r="F12" s="19" t="s">
        <v>177</v>
      </c>
      <c r="G12" s="19"/>
      <c r="H12" s="18"/>
      <c r="I12" s="18"/>
      <c r="J12" s="18"/>
      <c r="K12" s="20">
        <v>247411</v>
      </c>
      <c r="L12" s="20">
        <v>11</v>
      </c>
      <c r="M12" s="20">
        <v>10</v>
      </c>
      <c r="N12" s="20">
        <v>24.808548021202899</v>
      </c>
      <c r="O12" s="20">
        <v>11</v>
      </c>
      <c r="P12" s="20">
        <f>Table1[[#This Row],[Ns]]/Table1[[#This Row],[Nb]]</f>
        <v>0.44339555828090904</v>
      </c>
      <c r="Q12" s="20">
        <v>15.507658719614099</v>
      </c>
      <c r="R12" s="20">
        <v>10400</v>
      </c>
      <c r="S12" s="20">
        <v>1.04139268515823</v>
      </c>
      <c r="T12" s="20">
        <v>4.0170333392987798</v>
      </c>
      <c r="U12" s="20">
        <v>945.45454545454504</v>
      </c>
      <c r="V12" s="18">
        <f>LOG10(Table1[[#This Row],[CFU/Ns]])</f>
        <v>2.9756406541405553</v>
      </c>
      <c r="W12" s="18"/>
      <c r="X12" s="18"/>
      <c r="Y12" s="18"/>
      <c r="Z12" s="18"/>
      <c r="AA12" s="18"/>
      <c r="AB12" s="18"/>
    </row>
    <row r="13" spans="1:28" x14ac:dyDescent="0.2">
      <c r="A13" s="18" t="s">
        <v>46</v>
      </c>
      <c r="B13" s="18" t="s">
        <v>148</v>
      </c>
      <c r="C13" s="18" t="s">
        <v>147</v>
      </c>
      <c r="D13" s="18" t="s">
        <v>148</v>
      </c>
      <c r="E13" s="18" t="s">
        <v>155</v>
      </c>
      <c r="F13" s="19" t="s">
        <v>176</v>
      </c>
      <c r="G13" s="19"/>
      <c r="H13" s="18"/>
      <c r="I13" s="18"/>
      <c r="J13" s="18"/>
      <c r="K13" s="20">
        <v>450937</v>
      </c>
      <c r="L13" s="20">
        <v>32</v>
      </c>
      <c r="M13" s="20">
        <v>7</v>
      </c>
      <c r="N13" s="20">
        <v>11.614929246527799</v>
      </c>
      <c r="O13" s="20">
        <v>32</v>
      </c>
      <c r="P13" s="20">
        <f>Table1[[#This Row],[Ns]]/Table1[[#This Row],[Nb]]</f>
        <v>2.755074897211808</v>
      </c>
      <c r="Q13" s="20">
        <v>1569.1511055492599</v>
      </c>
      <c r="R13" s="20">
        <v>12933.33</v>
      </c>
      <c r="S13" s="20">
        <v>1.50514997831991</v>
      </c>
      <c r="T13" s="20">
        <v>4.1117103589429602</v>
      </c>
      <c r="U13" s="20">
        <v>404.1665625</v>
      </c>
      <c r="V13" s="18">
        <f>LOG10(Table1[[#This Row],[CFU/Ns]])</f>
        <v>2.6065603806230571</v>
      </c>
      <c r="W13" s="18"/>
      <c r="X13" s="18"/>
      <c r="Y13" s="18"/>
      <c r="Z13" s="18"/>
      <c r="AA13" s="18"/>
      <c r="AB13" s="18"/>
    </row>
    <row r="14" spans="1:28" x14ac:dyDescent="0.2">
      <c r="A14" s="18" t="s">
        <v>50</v>
      </c>
      <c r="B14" s="18" t="s">
        <v>148</v>
      </c>
      <c r="C14" s="18" t="s">
        <v>147</v>
      </c>
      <c r="D14" s="18" t="s">
        <v>148</v>
      </c>
      <c r="E14" s="18" t="s">
        <v>155</v>
      </c>
      <c r="F14" s="19" t="s">
        <v>177</v>
      </c>
      <c r="G14" s="19"/>
      <c r="H14" s="18"/>
      <c r="I14" s="18"/>
      <c r="J14" s="18"/>
      <c r="K14" s="20">
        <v>111136</v>
      </c>
      <c r="L14" s="20">
        <v>21</v>
      </c>
      <c r="M14" s="20">
        <v>18</v>
      </c>
      <c r="N14" s="20">
        <v>14.8746199303243</v>
      </c>
      <c r="O14" s="20">
        <v>21.176470588235301</v>
      </c>
      <c r="P14" s="20">
        <f>Table1[[#This Row],[Ns]]/Table1[[#This Row],[Nb]]</f>
        <v>1.423664650756129</v>
      </c>
      <c r="Q14" s="20">
        <v>55.987598276754902</v>
      </c>
      <c r="R14" s="20">
        <v>1333.33</v>
      </c>
      <c r="S14" s="20">
        <v>1.3258535793890101</v>
      </c>
      <c r="T14" s="20">
        <v>3.12493765087074</v>
      </c>
      <c r="U14" s="20">
        <v>62.962805555555597</v>
      </c>
      <c r="V14" s="18">
        <f>LOG10(Table1[[#This Row],[CFU/Ns]])</f>
        <v>1.7990840714817249</v>
      </c>
      <c r="W14" s="18"/>
      <c r="X14" s="18"/>
      <c r="Y14" s="18"/>
      <c r="Z14" s="18"/>
      <c r="AA14" s="18"/>
      <c r="AB14" s="18"/>
    </row>
    <row r="15" spans="1:28" x14ac:dyDescent="0.2">
      <c r="A15" s="18" t="s">
        <v>54</v>
      </c>
      <c r="B15" s="18" t="s">
        <v>148</v>
      </c>
      <c r="C15" s="18" t="s">
        <v>147</v>
      </c>
      <c r="D15" s="18" t="s">
        <v>148</v>
      </c>
      <c r="E15" s="18" t="s">
        <v>155</v>
      </c>
      <c r="F15" s="19" t="s">
        <v>176</v>
      </c>
      <c r="G15" s="19"/>
      <c r="H15" s="18"/>
      <c r="I15" s="18"/>
      <c r="J15" s="18"/>
      <c r="K15" s="20">
        <v>254</v>
      </c>
      <c r="L15" s="20">
        <v>27</v>
      </c>
      <c r="M15" s="20">
        <v>54</v>
      </c>
      <c r="N15" s="20">
        <v>63.869255284734301</v>
      </c>
      <c r="O15" s="20">
        <v>52</v>
      </c>
      <c r="P15" s="20">
        <f>Table1[[#This Row],[Ns]]/Table1[[#This Row],[Nb]]</f>
        <v>0.81416324283381414</v>
      </c>
      <c r="Q15" s="20">
        <v>36.024135618786801</v>
      </c>
      <c r="R15" s="20">
        <v>400</v>
      </c>
      <c r="S15" s="20">
        <v>1.7160033436347999</v>
      </c>
      <c r="T15" s="20">
        <v>2.6020599913279598</v>
      </c>
      <c r="U15" s="20">
        <v>7.6923076923076898</v>
      </c>
      <c r="V15" s="18">
        <f>LOG10(Table1[[#This Row],[CFU/Ns]])</f>
        <v>0.88605664769316306</v>
      </c>
      <c r="W15" s="18"/>
      <c r="X15" s="18"/>
      <c r="Y15" s="18"/>
      <c r="Z15" s="18"/>
      <c r="AA15" s="18"/>
      <c r="AB15" s="18"/>
    </row>
    <row r="16" spans="1:28" x14ac:dyDescent="0.2">
      <c r="A16" s="18" t="s">
        <v>58</v>
      </c>
      <c r="B16" s="18" t="s">
        <v>148</v>
      </c>
      <c r="C16" s="18" t="s">
        <v>147</v>
      </c>
      <c r="D16" s="18" t="s">
        <v>148</v>
      </c>
      <c r="E16" s="18" t="s">
        <v>155</v>
      </c>
      <c r="F16" s="19" t="s">
        <v>176</v>
      </c>
      <c r="G16" s="19"/>
      <c r="H16" s="18"/>
      <c r="I16" s="18"/>
      <c r="J16" s="18"/>
      <c r="K16" s="20">
        <v>561</v>
      </c>
      <c r="L16" s="20">
        <v>64</v>
      </c>
      <c r="M16" s="20">
        <v>90</v>
      </c>
      <c r="N16" s="20">
        <v>103.758467005049</v>
      </c>
      <c r="O16" s="20">
        <v>88.615384615384599</v>
      </c>
      <c r="P16" s="20">
        <f>Table1[[#This Row],[Ns]]/Table1[[#This Row],[Nb]]</f>
        <v>0.85405448994415534</v>
      </c>
      <c r="Q16" s="20">
        <v>88.591351313652197</v>
      </c>
      <c r="R16" s="20">
        <v>733333.33</v>
      </c>
      <c r="S16" s="20">
        <v>1.9475091267803599</v>
      </c>
      <c r="T16" s="20">
        <v>5.8653014241284804</v>
      </c>
      <c r="U16" s="20">
        <v>8275.4629253472194</v>
      </c>
      <c r="V16" s="18">
        <f>LOG10(Table1[[#This Row],[CFU/Ns]])</f>
        <v>3.9177922973481212</v>
      </c>
      <c r="W16" s="18"/>
      <c r="X16" s="18"/>
      <c r="Y16" s="18"/>
      <c r="Z16" s="18"/>
      <c r="AA16" s="18"/>
      <c r="AB16" s="18"/>
    </row>
    <row r="17" spans="1:28" x14ac:dyDescent="0.2">
      <c r="A17" s="18" t="s">
        <v>62</v>
      </c>
      <c r="B17" s="18" t="s">
        <v>148</v>
      </c>
      <c r="C17" s="18" t="s">
        <v>147</v>
      </c>
      <c r="D17" s="18" t="s">
        <v>148</v>
      </c>
      <c r="E17" s="18" t="s">
        <v>155</v>
      </c>
      <c r="F17" s="19" t="s">
        <v>177</v>
      </c>
      <c r="G17" s="19"/>
      <c r="H17" s="18"/>
      <c r="I17" s="18"/>
      <c r="J17" s="18"/>
      <c r="K17" s="20">
        <v>678</v>
      </c>
      <c r="L17" s="20">
        <v>40</v>
      </c>
      <c r="M17" s="20">
        <v>52.714285714285701</v>
      </c>
      <c r="N17" s="20">
        <v>23.552490702421</v>
      </c>
      <c r="O17" s="20">
        <v>51.428571428571402</v>
      </c>
      <c r="P17" s="20">
        <f>Table1[[#This Row],[Ns]]/Table1[[#This Row],[Nb]]</f>
        <v>2.1835725180133485</v>
      </c>
      <c r="Q17" s="20">
        <v>102.77478933318901</v>
      </c>
      <c r="R17" s="20">
        <v>7600</v>
      </c>
      <c r="S17" s="20">
        <v>1.7112044607530299</v>
      </c>
      <c r="T17" s="20">
        <v>3.88081359228079</v>
      </c>
      <c r="U17" s="20">
        <v>147.777777777778</v>
      </c>
      <c r="V17" s="18">
        <f>LOG10(Table1[[#This Row],[CFU/Ns]])</f>
        <v>2.1696091315277615</v>
      </c>
      <c r="W17" s="18"/>
      <c r="X17" s="18"/>
      <c r="Y17" s="18"/>
      <c r="Z17" s="18"/>
      <c r="AA17" s="18"/>
      <c r="AB17" s="18"/>
    </row>
    <row r="18" spans="1:28" x14ac:dyDescent="0.2">
      <c r="A18" s="18" t="s">
        <v>32</v>
      </c>
      <c r="B18" s="18" t="s">
        <v>148</v>
      </c>
      <c r="C18" s="18" t="s">
        <v>147</v>
      </c>
      <c r="D18" s="18" t="s">
        <v>148</v>
      </c>
      <c r="E18" s="18" t="s">
        <v>153</v>
      </c>
      <c r="F18" s="19" t="s">
        <v>177</v>
      </c>
      <c r="G18" s="18">
        <v>0</v>
      </c>
      <c r="H18" s="18">
        <v>0</v>
      </c>
      <c r="I18" s="21">
        <v>0</v>
      </c>
      <c r="J18" s="21">
        <v>0</v>
      </c>
      <c r="K18" s="18">
        <v>176009</v>
      </c>
      <c r="L18" s="18">
        <v>1007</v>
      </c>
      <c r="M18" s="18">
        <v>687.875</v>
      </c>
      <c r="N18" s="18">
        <v>266.33289614702301</v>
      </c>
      <c r="O18" s="18">
        <v>1069.4000000000001</v>
      </c>
      <c r="P18" s="18">
        <f>Table1[[#This Row],[Ns]]/Table1[[#This Row],[Nb]]</f>
        <v>4.0152756774351381</v>
      </c>
      <c r="Q18" s="18">
        <v>3353.3859275631899</v>
      </c>
      <c r="R18" s="18">
        <v>4333333.33</v>
      </c>
      <c r="S18" s="18">
        <v>3.0291401797643198</v>
      </c>
      <c r="T18" s="18">
        <v>6.6368220972531002</v>
      </c>
      <c r="U18" s="18">
        <v>4052.1164484757801</v>
      </c>
      <c r="V18" s="18">
        <f>LOG10(Table1[[#This Row],[CFU/Ns]])</f>
        <v>3.60768191748878</v>
      </c>
      <c r="W18" s="18">
        <v>0.90031631615710594</v>
      </c>
      <c r="X18" s="18">
        <v>0.90031631615710594</v>
      </c>
      <c r="Y18" s="18">
        <v>0.89302143050508398</v>
      </c>
      <c r="Z18" s="18">
        <v>0.488655878815626</v>
      </c>
      <c r="AA18" s="18">
        <v>0.80357708715971499</v>
      </c>
      <c r="AB18" s="18"/>
    </row>
    <row r="19" spans="1:28" x14ac:dyDescent="0.2">
      <c r="A19" s="18" t="s">
        <v>36</v>
      </c>
      <c r="B19" s="18" t="s">
        <v>148</v>
      </c>
      <c r="C19" s="18" t="s">
        <v>147</v>
      </c>
      <c r="D19" s="18" t="s">
        <v>148</v>
      </c>
      <c r="E19" s="18" t="s">
        <v>153</v>
      </c>
      <c r="F19" s="19" t="s">
        <v>176</v>
      </c>
      <c r="G19" s="18">
        <v>0.84236635459629094</v>
      </c>
      <c r="H19" s="18">
        <v>0.59740301924102701</v>
      </c>
      <c r="I19" s="21">
        <v>0.81240063500000004</v>
      </c>
      <c r="J19" s="21">
        <v>0.655178916</v>
      </c>
      <c r="K19" s="18">
        <v>348721</v>
      </c>
      <c r="L19" s="18">
        <v>894</v>
      </c>
      <c r="M19" s="18">
        <v>792.29411764705901</v>
      </c>
      <c r="N19" s="18">
        <v>67.929255323916195</v>
      </c>
      <c r="O19" s="18">
        <v>937.41176470588198</v>
      </c>
      <c r="P19" s="18">
        <f>Table1[[#This Row],[Ns]]/Table1[[#This Row],[Nb]]</f>
        <v>13.799823952668044</v>
      </c>
      <c r="Q19" s="18">
        <v>7761.6446277590903</v>
      </c>
      <c r="R19" s="18">
        <v>58666666.670000002</v>
      </c>
      <c r="S19" s="18">
        <v>2.9719303997013502</v>
      </c>
      <c r="T19" s="18">
        <v>7.7683914131191596</v>
      </c>
      <c r="U19" s="18">
        <v>62583.668008910601</v>
      </c>
      <c r="V19" s="18">
        <f>LOG10(Table1[[#This Row],[CFU/Ns]])</f>
        <v>4.7964610134178134</v>
      </c>
      <c r="W19" s="18">
        <v>0.56756121101616497</v>
      </c>
      <c r="X19" s="18">
        <v>0.55030136210879399</v>
      </c>
      <c r="Y19" s="18">
        <v>0.79308070563009503</v>
      </c>
      <c r="Z19" s="18">
        <v>0.104106148954343</v>
      </c>
      <c r="AA19" s="18">
        <v>0.65855071342390703</v>
      </c>
      <c r="AB19" s="18"/>
    </row>
    <row r="20" spans="1:28" x14ac:dyDescent="0.2">
      <c r="A20" s="18" t="s">
        <v>40</v>
      </c>
      <c r="B20" s="18" t="s">
        <v>148</v>
      </c>
      <c r="C20" s="18" t="s">
        <v>147</v>
      </c>
      <c r="D20" s="18" t="s">
        <v>148</v>
      </c>
      <c r="E20" s="18" t="s">
        <v>153</v>
      </c>
      <c r="F20" s="19" t="s">
        <v>177</v>
      </c>
      <c r="G20" s="18">
        <v>0</v>
      </c>
      <c r="H20" s="18">
        <v>0</v>
      </c>
      <c r="I20" s="21">
        <v>0</v>
      </c>
      <c r="J20" s="21">
        <v>0</v>
      </c>
      <c r="K20" s="18">
        <v>347466</v>
      </c>
      <c r="L20" s="18">
        <v>3398</v>
      </c>
      <c r="M20" s="18">
        <v>1901</v>
      </c>
      <c r="N20" s="18">
        <v>469.68037262983103</v>
      </c>
      <c r="O20" s="18">
        <v>4066.3076923076901</v>
      </c>
      <c r="P20" s="18">
        <f>Table1[[#This Row],[Ns]]/Table1[[#This Row],[Nb]]</f>
        <v>8.6576061706382337</v>
      </c>
      <c r="Q20" s="18">
        <v>16816.922555292</v>
      </c>
      <c r="R20" s="18">
        <v>4266666.67</v>
      </c>
      <c r="S20" s="18">
        <v>3.60920023805398</v>
      </c>
      <c r="T20" s="18">
        <v>6.6300887152675001</v>
      </c>
      <c r="U20" s="18">
        <v>1049.2729505126599</v>
      </c>
      <c r="V20" s="18">
        <f>LOG10(Table1[[#This Row],[CFU/Ns]])</f>
        <v>3.0208884772135236</v>
      </c>
      <c r="W20" s="18">
        <v>0.82154481068067398</v>
      </c>
      <c r="X20" s="18">
        <v>0.80430286511447102</v>
      </c>
      <c r="Y20" s="18">
        <v>0.80434360755878997</v>
      </c>
      <c r="Z20" s="18">
        <v>0.39074451303206698</v>
      </c>
      <c r="AA20" s="18">
        <v>0.38808056879544101</v>
      </c>
      <c r="AB20" s="18"/>
    </row>
    <row r="21" spans="1:28" x14ac:dyDescent="0.2">
      <c r="A21" s="18" t="s">
        <v>44</v>
      </c>
      <c r="B21" s="18" t="s">
        <v>148</v>
      </c>
      <c r="C21" s="18" t="s">
        <v>147</v>
      </c>
      <c r="D21" s="18" t="s">
        <v>148</v>
      </c>
      <c r="E21" s="18" t="s">
        <v>153</v>
      </c>
      <c r="F21" s="19" t="s">
        <v>176</v>
      </c>
      <c r="G21" s="18">
        <v>0.54364325119048595</v>
      </c>
      <c r="H21" s="18">
        <v>0.22545440926815899</v>
      </c>
      <c r="I21" s="21">
        <v>0.55652965600000004</v>
      </c>
      <c r="J21" s="21">
        <v>0</v>
      </c>
      <c r="K21" s="18">
        <v>203250</v>
      </c>
      <c r="L21" s="18">
        <v>2827</v>
      </c>
      <c r="M21" s="18">
        <v>1568.375</v>
      </c>
      <c r="N21" s="18">
        <v>15.9441687445147</v>
      </c>
      <c r="O21" s="18">
        <v>3290</v>
      </c>
      <c r="P21" s="18">
        <f>Table1[[#This Row],[Ns]]/Table1[[#This Row],[Nb]]</f>
        <v>206.34503138533731</v>
      </c>
      <c r="Q21" s="18">
        <v>19937.647566716401</v>
      </c>
      <c r="R21" s="18">
        <v>8466666.6699999999</v>
      </c>
      <c r="S21" s="18">
        <v>3.51719589794997</v>
      </c>
      <c r="T21" s="18">
        <v>6.92771246207126</v>
      </c>
      <c r="U21" s="18">
        <v>2573.4549148936198</v>
      </c>
      <c r="V21" s="18">
        <f>LOG10(Table1[[#This Row],[CFU/Ns]])</f>
        <v>3.4105165641212838</v>
      </c>
      <c r="W21" s="18">
        <v>0.69154742322931095</v>
      </c>
      <c r="X21" s="18">
        <v>0.70035144857350995</v>
      </c>
      <c r="Y21" s="18">
        <v>0.81993911816443099</v>
      </c>
      <c r="Z21" s="18">
        <v>0.12594999345322</v>
      </c>
      <c r="AA21" s="18">
        <v>0.49832303038341902</v>
      </c>
      <c r="AB21" s="18"/>
    </row>
    <row r="22" spans="1:28" x14ac:dyDescent="0.2">
      <c r="A22" s="18" t="s">
        <v>48</v>
      </c>
      <c r="B22" s="18" t="s">
        <v>148</v>
      </c>
      <c r="C22" s="18" t="s">
        <v>147</v>
      </c>
      <c r="D22" s="18" t="s">
        <v>148</v>
      </c>
      <c r="E22" s="18" t="s">
        <v>153</v>
      </c>
      <c r="F22" s="19" t="s">
        <v>177</v>
      </c>
      <c r="G22" s="18">
        <v>0</v>
      </c>
      <c r="H22" s="18">
        <v>0</v>
      </c>
      <c r="I22" s="21">
        <v>0</v>
      </c>
      <c r="J22" s="21">
        <v>0</v>
      </c>
      <c r="K22" s="18">
        <v>296659</v>
      </c>
      <c r="L22" s="18">
        <v>3269</v>
      </c>
      <c r="M22" s="18">
        <v>1820.625</v>
      </c>
      <c r="N22" s="18">
        <v>391.38625431693202</v>
      </c>
      <c r="O22" s="18">
        <v>3895.45454545455</v>
      </c>
      <c r="P22" s="18">
        <f>Table1[[#This Row],[Ns]]/Table1[[#This Row],[Nb]]</f>
        <v>9.9529671839219365</v>
      </c>
      <c r="Q22" s="18">
        <v>16609.5491988016</v>
      </c>
      <c r="R22" s="18">
        <v>3733333.33</v>
      </c>
      <c r="S22" s="18">
        <v>3.5905581411009901</v>
      </c>
      <c r="T22" s="18">
        <v>6.5720967675627602</v>
      </c>
      <c r="U22" s="18">
        <v>958.38195169194898</v>
      </c>
      <c r="V22" s="18">
        <f>LOG10(Table1[[#This Row],[CFU/Ns]])</f>
        <v>2.9815386264617643</v>
      </c>
      <c r="W22" s="18">
        <v>0.81710922554009202</v>
      </c>
      <c r="X22" s="18">
        <v>0.82031414537296299</v>
      </c>
      <c r="Y22" s="18">
        <v>0.85225267971084395</v>
      </c>
      <c r="Z22" s="18">
        <v>0.15201794925384701</v>
      </c>
      <c r="AA22" s="18">
        <v>0.264746549157025</v>
      </c>
      <c r="AB22" s="18"/>
    </row>
    <row r="23" spans="1:28" x14ac:dyDescent="0.2">
      <c r="A23" s="18" t="s">
        <v>52</v>
      </c>
      <c r="B23" s="18" t="s">
        <v>148</v>
      </c>
      <c r="C23" s="18" t="s">
        <v>147</v>
      </c>
      <c r="D23" s="18" t="s">
        <v>148</v>
      </c>
      <c r="E23" s="18" t="s">
        <v>153</v>
      </c>
      <c r="F23" s="19" t="s">
        <v>176</v>
      </c>
      <c r="G23" s="18">
        <v>0.45815690999132602</v>
      </c>
      <c r="H23" s="18">
        <v>0.14520781201088701</v>
      </c>
      <c r="I23" s="21">
        <v>0</v>
      </c>
      <c r="J23" s="21">
        <v>0.38685280700000002</v>
      </c>
      <c r="K23" s="18">
        <v>170673</v>
      </c>
      <c r="L23" s="18">
        <v>1930</v>
      </c>
      <c r="M23" s="18">
        <v>2048.2857142857101</v>
      </c>
      <c r="N23" s="18">
        <v>261.52005385498398</v>
      </c>
      <c r="O23" s="18">
        <v>2142.1428571428601</v>
      </c>
      <c r="P23" s="18">
        <f>Table1[[#This Row],[Ns]]/Table1[[#This Row],[Nb]]</f>
        <v>8.1911227287017319</v>
      </c>
      <c r="Q23" s="18">
        <v>4075.1712732374799</v>
      </c>
      <c r="R23" s="22">
        <v>34000000</v>
      </c>
      <c r="S23" s="18">
        <v>3.3308484300812902</v>
      </c>
      <c r="T23" s="18">
        <v>7.5314789170422598</v>
      </c>
      <c r="U23" s="18">
        <v>15871.957319106399</v>
      </c>
      <c r="V23" s="18">
        <f>LOG10(Table1[[#This Row],[CFU/Ns]])</f>
        <v>4.200630486960967</v>
      </c>
      <c r="W23" s="18">
        <v>0.775159359596859</v>
      </c>
      <c r="X23" s="18">
        <v>0.87052382204105005</v>
      </c>
      <c r="Y23" s="18">
        <v>0.76821773570898799</v>
      </c>
      <c r="Z23" s="18">
        <v>0.76926270358795401</v>
      </c>
      <c r="AA23" s="18">
        <v>0.31261086340866201</v>
      </c>
      <c r="AB23" s="18"/>
    </row>
    <row r="24" spans="1:28" x14ac:dyDescent="0.2">
      <c r="A24" s="18" t="s">
        <v>56</v>
      </c>
      <c r="B24" s="18" t="s">
        <v>148</v>
      </c>
      <c r="C24" s="18" t="s">
        <v>147</v>
      </c>
      <c r="D24" s="18" t="s">
        <v>148</v>
      </c>
      <c r="E24" s="18" t="s">
        <v>153</v>
      </c>
      <c r="F24" s="19" t="s">
        <v>176</v>
      </c>
      <c r="G24" s="18">
        <v>0.54454326653864404</v>
      </c>
      <c r="H24" s="18">
        <v>0.40453209010921898</v>
      </c>
      <c r="I24" s="21">
        <v>0</v>
      </c>
      <c r="J24" s="21">
        <v>0</v>
      </c>
      <c r="K24" s="18">
        <v>228815</v>
      </c>
      <c r="L24" s="18">
        <v>1448</v>
      </c>
      <c r="M24" s="18">
        <v>538.05882352941205</v>
      </c>
      <c r="N24" s="18">
        <v>51.967155397444799</v>
      </c>
      <c r="O24" s="18">
        <v>1575.13333333333</v>
      </c>
      <c r="P24" s="18">
        <f>Table1[[#This Row],[Ns]]/Table1[[#This Row],[Nb]]</f>
        <v>30.310170362158761</v>
      </c>
      <c r="Q24" s="18">
        <v>27879.331035441999</v>
      </c>
      <c r="R24" s="22">
        <v>680000000</v>
      </c>
      <c r="S24" s="18">
        <v>3.1973173222399098</v>
      </c>
      <c r="T24" s="18">
        <v>8.8325089127062402</v>
      </c>
      <c r="U24" s="18">
        <v>431709.48491132999</v>
      </c>
      <c r="V24" s="18">
        <f>LOG10(Table1[[#This Row],[CFU/Ns]])</f>
        <v>5.6351915904663219</v>
      </c>
      <c r="W24" s="18">
        <v>0.64505484088660303</v>
      </c>
      <c r="X24" s="18">
        <v>0.89869642513377201</v>
      </c>
      <c r="Y24" s="18">
        <v>0.89830030302721697</v>
      </c>
      <c r="Z24" s="18">
        <v>0.89757975816552005</v>
      </c>
      <c r="AA24" s="18">
        <v>0.896797570508165</v>
      </c>
      <c r="AB24" s="18"/>
    </row>
    <row r="25" spans="1:28" x14ac:dyDescent="0.2">
      <c r="A25" s="18" t="s">
        <v>60</v>
      </c>
      <c r="B25" s="18" t="s">
        <v>148</v>
      </c>
      <c r="C25" s="18" t="s">
        <v>147</v>
      </c>
      <c r="D25" s="18" t="s">
        <v>148</v>
      </c>
      <c r="E25" s="18" t="s">
        <v>153</v>
      </c>
      <c r="F25" s="19" t="s">
        <v>177</v>
      </c>
      <c r="G25" s="18">
        <v>0</v>
      </c>
      <c r="H25" s="18">
        <v>0</v>
      </c>
      <c r="I25" s="21">
        <v>0</v>
      </c>
      <c r="J25" s="21">
        <v>0</v>
      </c>
      <c r="K25" s="18">
        <v>137469</v>
      </c>
      <c r="L25" s="18">
        <v>2603</v>
      </c>
      <c r="M25" s="18">
        <v>1759.2</v>
      </c>
      <c r="N25" s="18">
        <v>492.084026205832</v>
      </c>
      <c r="O25" s="18">
        <v>3006.6153846153802</v>
      </c>
      <c r="P25" s="18">
        <f>Table1[[#This Row],[Ns]]/Table1[[#This Row],[Nb]]</f>
        <v>6.109963389378045</v>
      </c>
      <c r="Q25" s="18">
        <v>9493.4806927903101</v>
      </c>
      <c r="R25" s="18">
        <v>7066666.6699999999</v>
      </c>
      <c r="S25" s="18">
        <v>3.4780778753826498</v>
      </c>
      <c r="T25" s="18">
        <v>6.8492146064139403</v>
      </c>
      <c r="U25" s="18">
        <v>2350.3726835695602</v>
      </c>
      <c r="V25" s="18">
        <f>LOG10(Table1[[#This Row],[CFU/Ns]])</f>
        <v>3.3711367310312967</v>
      </c>
      <c r="W25" s="18">
        <v>0.88342230587109805</v>
      </c>
      <c r="X25" s="18">
        <v>0.88663762510148603</v>
      </c>
      <c r="Y25" s="18">
        <v>0.87627024907205497</v>
      </c>
      <c r="Z25" s="18">
        <v>0.45758027741150498</v>
      </c>
      <c r="AA25" s="18">
        <v>0.64334187173709201</v>
      </c>
      <c r="AB25" s="18"/>
    </row>
    <row r="26" spans="1:28" x14ac:dyDescent="0.2">
      <c r="A26" s="10" t="s">
        <v>33</v>
      </c>
      <c r="B26" s="10" t="s">
        <v>148</v>
      </c>
      <c r="C26" s="10" t="s">
        <v>147</v>
      </c>
      <c r="D26" s="10" t="s">
        <v>148</v>
      </c>
      <c r="E26" s="10" t="s">
        <v>154</v>
      </c>
      <c r="F26" s="11" t="s">
        <v>177</v>
      </c>
      <c r="G26" s="10"/>
      <c r="H26" s="10"/>
      <c r="I26" s="10"/>
      <c r="J26" s="10"/>
      <c r="K26" s="10">
        <v>249892</v>
      </c>
      <c r="L26" s="10">
        <v>2</v>
      </c>
      <c r="M26" s="10">
        <v>2</v>
      </c>
      <c r="N26" s="10">
        <v>6.6263923823670403</v>
      </c>
      <c r="O26" s="10">
        <v>2</v>
      </c>
      <c r="P26" s="10">
        <f>Table1[[#This Row],[Ns]]/Table1[[#This Row],[Nb]]</f>
        <v>0.30182335795900633</v>
      </c>
      <c r="Q26" s="10">
        <v>3.8485905408877099</v>
      </c>
      <c r="R26" s="10">
        <v>17</v>
      </c>
      <c r="S26" s="10">
        <v>0.30102999566398098</v>
      </c>
      <c r="T26" s="10">
        <v>1.2304489213782701</v>
      </c>
      <c r="U26" s="10">
        <v>8.5</v>
      </c>
      <c r="V26" s="10">
        <f>LOG10(Table1[[#This Row],[CFU/Ns]])</f>
        <v>0.92941892571429274</v>
      </c>
      <c r="W26" s="10"/>
      <c r="X26" s="10"/>
      <c r="Y26" s="10"/>
      <c r="Z26" s="10"/>
      <c r="AA26" s="10"/>
      <c r="AB26" s="10"/>
    </row>
    <row r="27" spans="1:28" x14ac:dyDescent="0.2">
      <c r="A27" s="10" t="s">
        <v>37</v>
      </c>
      <c r="B27" s="10" t="s">
        <v>148</v>
      </c>
      <c r="C27" s="10" t="s">
        <v>147</v>
      </c>
      <c r="D27" s="10" t="s">
        <v>148</v>
      </c>
      <c r="E27" s="10" t="s">
        <v>154</v>
      </c>
      <c r="F27" s="11" t="s">
        <v>176</v>
      </c>
      <c r="G27" s="10"/>
      <c r="H27" s="10"/>
      <c r="I27" s="10"/>
      <c r="J27" s="10"/>
      <c r="K27" s="10">
        <v>297912</v>
      </c>
      <c r="L27" s="10">
        <v>123</v>
      </c>
      <c r="M27" s="10">
        <v>63</v>
      </c>
      <c r="N27" s="10">
        <v>26.898100896151899</v>
      </c>
      <c r="O27" s="10">
        <v>125</v>
      </c>
      <c r="P27" s="10">
        <f>Table1[[#This Row],[Ns]]/Table1[[#This Row],[Nb]]</f>
        <v>4.6471682325306016</v>
      </c>
      <c r="Q27" s="10">
        <v>644.98120861971302</v>
      </c>
      <c r="R27" s="10">
        <v>213333.33</v>
      </c>
      <c r="S27" s="10">
        <v>2.0969100130080598</v>
      </c>
      <c r="T27" s="10">
        <v>5.3290587124783704</v>
      </c>
      <c r="U27" s="10">
        <v>1706.6666399999999</v>
      </c>
      <c r="V27" s="10">
        <f>LOG10(Table1[[#This Row],[CFU/Ns]])</f>
        <v>3.2321486994703168</v>
      </c>
      <c r="W27" s="10"/>
      <c r="X27" s="10"/>
      <c r="Y27" s="10"/>
      <c r="Z27" s="10"/>
      <c r="AA27" s="10"/>
      <c r="AB27" s="10"/>
    </row>
    <row r="28" spans="1:28" x14ac:dyDescent="0.2">
      <c r="A28" s="10" t="s">
        <v>41</v>
      </c>
      <c r="B28" s="10" t="s">
        <v>148</v>
      </c>
      <c r="C28" s="10" t="s">
        <v>147</v>
      </c>
      <c r="D28" s="10" t="s">
        <v>148</v>
      </c>
      <c r="E28" s="10" t="s">
        <v>154</v>
      </c>
      <c r="F28" s="11" t="s">
        <v>177</v>
      </c>
      <c r="G28" s="10"/>
      <c r="H28" s="10"/>
      <c r="I28" s="10"/>
      <c r="J28" s="10"/>
      <c r="K28" s="10">
        <v>282100</v>
      </c>
      <c r="L28" s="10">
        <v>15</v>
      </c>
      <c r="M28" s="10">
        <v>11</v>
      </c>
      <c r="N28" s="10">
        <v>28.703852444793402</v>
      </c>
      <c r="O28" s="10">
        <v>15</v>
      </c>
      <c r="P28" s="10">
        <f>Table1[[#This Row],[Ns]]/Table1[[#This Row],[Nb]]</f>
        <v>0.52257793718978141</v>
      </c>
      <c r="Q28" s="10">
        <v>31.848044503577398</v>
      </c>
      <c r="R28" s="10">
        <v>1600</v>
      </c>
      <c r="S28" s="10">
        <v>1.17609125905568</v>
      </c>
      <c r="T28" s="10">
        <v>3.2041199826559201</v>
      </c>
      <c r="U28" s="10">
        <v>106.666666666667</v>
      </c>
      <c r="V28" s="10">
        <f>LOG10(Table1[[#This Row],[CFU/Ns]])</f>
        <v>2.028028723600245</v>
      </c>
      <c r="W28" s="10"/>
      <c r="X28" s="10"/>
      <c r="Y28" s="10"/>
      <c r="Z28" s="10"/>
      <c r="AA28" s="10"/>
      <c r="AB28" s="10"/>
    </row>
    <row r="29" spans="1:28" x14ac:dyDescent="0.2">
      <c r="A29" s="10" t="s">
        <v>45</v>
      </c>
      <c r="B29" s="10" t="s">
        <v>148</v>
      </c>
      <c r="C29" s="10" t="s">
        <v>147</v>
      </c>
      <c r="D29" s="10" t="s">
        <v>148</v>
      </c>
      <c r="E29" s="10" t="s">
        <v>154</v>
      </c>
      <c r="F29" s="11" t="s">
        <v>176</v>
      </c>
      <c r="G29" s="10"/>
      <c r="H29" s="10"/>
      <c r="I29" s="10"/>
      <c r="J29" s="10"/>
      <c r="K29" s="10">
        <v>351563</v>
      </c>
      <c r="L29" s="10">
        <v>26</v>
      </c>
      <c r="M29" s="10">
        <v>7</v>
      </c>
      <c r="N29" s="10">
        <v>15.0932284401175</v>
      </c>
      <c r="O29" s="10">
        <v>26.470588235294102</v>
      </c>
      <c r="P29" s="10">
        <f>Table1[[#This Row],[Ns]]/Table1[[#This Row],[Nb]]</f>
        <v>1.7538055784629754</v>
      </c>
      <c r="Q29" s="10">
        <v>674.50780588038901</v>
      </c>
      <c r="R29" s="10">
        <v>39333.33</v>
      </c>
      <c r="S29" s="10">
        <v>1.4227635923970701</v>
      </c>
      <c r="T29" s="10">
        <v>4.59476071578184</v>
      </c>
      <c r="U29" s="10">
        <v>1485.9258</v>
      </c>
      <c r="V29" s="10">
        <f>LOG10(Table1[[#This Row],[CFU/Ns]])</f>
        <v>3.1719971233847746</v>
      </c>
      <c r="W29" s="10"/>
      <c r="X29" s="10"/>
      <c r="Y29" s="10"/>
      <c r="Z29" s="10"/>
      <c r="AA29" s="10"/>
      <c r="AB29" s="10"/>
    </row>
    <row r="30" spans="1:28" x14ac:dyDescent="0.2">
      <c r="A30" s="10" t="s">
        <v>49</v>
      </c>
      <c r="B30" s="10" t="s">
        <v>148</v>
      </c>
      <c r="C30" s="10" t="s">
        <v>147</v>
      </c>
      <c r="D30" s="10" t="s">
        <v>148</v>
      </c>
      <c r="E30" s="10" t="s">
        <v>154</v>
      </c>
      <c r="F30" s="11" t="s">
        <v>177</v>
      </c>
      <c r="G30" s="10"/>
      <c r="H30" s="10"/>
      <c r="I30" s="10"/>
      <c r="J30" s="10"/>
      <c r="K30" s="10">
        <v>201760</v>
      </c>
      <c r="L30" s="10">
        <v>52</v>
      </c>
      <c r="M30" s="10">
        <v>20</v>
      </c>
      <c r="N30" s="10">
        <v>13.422400156076</v>
      </c>
      <c r="O30" s="10">
        <v>52.941176470588204</v>
      </c>
      <c r="P30" s="10">
        <f>Table1[[#This Row],[Ns]]/Table1[[#This Row],[Nb]]</f>
        <v>3.9442406615051628</v>
      </c>
      <c r="Q30" s="10">
        <v>596.803117560857</v>
      </c>
      <c r="R30" s="10">
        <v>4866.67</v>
      </c>
      <c r="S30" s="10">
        <v>1.72379358806105</v>
      </c>
      <c r="T30" s="10">
        <v>3.6872318985266501</v>
      </c>
      <c r="U30" s="10">
        <v>91.925988888888895</v>
      </c>
      <c r="V30" s="10">
        <f>LOG10(Table1[[#This Row],[CFU/Ns]])</f>
        <v>1.9634383104655957</v>
      </c>
      <c r="W30" s="10"/>
      <c r="X30" s="10"/>
      <c r="Y30" s="10"/>
      <c r="Z30" s="10"/>
      <c r="AA30" s="10"/>
      <c r="AB30" s="10"/>
    </row>
    <row r="31" spans="1:28" x14ac:dyDescent="0.2">
      <c r="A31" s="10" t="s">
        <v>53</v>
      </c>
      <c r="B31" s="10" t="s">
        <v>148</v>
      </c>
      <c r="C31" s="10" t="s">
        <v>147</v>
      </c>
      <c r="D31" s="10" t="s">
        <v>148</v>
      </c>
      <c r="E31" s="10" t="s">
        <v>154</v>
      </c>
      <c r="F31" s="11" t="s">
        <v>176</v>
      </c>
      <c r="G31" s="10"/>
      <c r="H31" s="10"/>
      <c r="I31" s="10"/>
      <c r="J31" s="10"/>
      <c r="K31" s="10">
        <v>173709</v>
      </c>
      <c r="L31" s="10">
        <v>10</v>
      </c>
      <c r="M31" s="10">
        <v>4</v>
      </c>
      <c r="N31" s="10">
        <v>8.4093200080339194</v>
      </c>
      <c r="O31" s="10">
        <v>10</v>
      </c>
      <c r="P31" s="10">
        <f>Table1[[#This Row],[Ns]]/Table1[[#This Row],[Nb]]</f>
        <v>1.1891567915653596</v>
      </c>
      <c r="Q31" s="10">
        <v>117.744558759922</v>
      </c>
      <c r="R31" s="10">
        <v>1133.33</v>
      </c>
      <c r="S31" s="10">
        <v>1</v>
      </c>
      <c r="T31" s="10">
        <v>3.0543563849840001</v>
      </c>
      <c r="U31" s="10">
        <v>113.333</v>
      </c>
      <c r="V31" s="10">
        <f>LOG10(Table1[[#This Row],[CFU/Ns]])</f>
        <v>2.0543563849840027</v>
      </c>
      <c r="W31" s="10"/>
      <c r="X31" s="10"/>
      <c r="Y31" s="10"/>
      <c r="Z31" s="10"/>
      <c r="AA31" s="10"/>
      <c r="AB31" s="10"/>
    </row>
    <row r="32" spans="1:28" x14ac:dyDescent="0.2">
      <c r="A32" s="10" t="s">
        <v>57</v>
      </c>
      <c r="B32" s="10" t="s">
        <v>148</v>
      </c>
      <c r="C32" s="10" t="s">
        <v>147</v>
      </c>
      <c r="D32" s="10" t="s">
        <v>148</v>
      </c>
      <c r="E32" s="10" t="s">
        <v>154</v>
      </c>
      <c r="F32" s="11" t="s">
        <v>176</v>
      </c>
      <c r="G32" s="10"/>
      <c r="H32" s="10"/>
      <c r="I32" s="10"/>
      <c r="J32" s="10"/>
      <c r="K32" s="10">
        <v>284872</v>
      </c>
      <c r="L32" s="10">
        <v>222</v>
      </c>
      <c r="M32" s="10">
        <v>72</v>
      </c>
      <c r="N32" s="10">
        <v>80.744740631982296</v>
      </c>
      <c r="O32" s="10">
        <v>226.64705882352899</v>
      </c>
      <c r="P32" s="10">
        <f>Table1[[#This Row],[Ns]]/Table1[[#This Row],[Nb]]</f>
        <v>2.8069575436069458</v>
      </c>
      <c r="Q32" s="10">
        <v>2696.60681086048</v>
      </c>
      <c r="R32" s="12">
        <v>3000000</v>
      </c>
      <c r="S32" s="10">
        <v>2.3553500876347302</v>
      </c>
      <c r="T32" s="10">
        <v>6.4771212547196599</v>
      </c>
      <c r="U32" s="10">
        <v>13236.439138333801</v>
      </c>
      <c r="V32" s="10">
        <f>LOG10(Table1[[#This Row],[CFU/Ns]])</f>
        <v>4.1217711670849368</v>
      </c>
      <c r="W32" s="10"/>
      <c r="X32" s="10"/>
      <c r="Y32" s="10"/>
      <c r="Z32" s="10"/>
      <c r="AA32" s="10"/>
      <c r="AB32" s="10"/>
    </row>
    <row r="33" spans="1:28" x14ac:dyDescent="0.2">
      <c r="A33" s="10" t="s">
        <v>61</v>
      </c>
      <c r="B33" s="10" t="s">
        <v>148</v>
      </c>
      <c r="C33" s="10" t="s">
        <v>147</v>
      </c>
      <c r="D33" s="10" t="s">
        <v>148</v>
      </c>
      <c r="E33" s="10" t="s">
        <v>154</v>
      </c>
      <c r="F33" s="11" t="s">
        <v>177</v>
      </c>
      <c r="G33" s="10"/>
      <c r="H33" s="10"/>
      <c r="I33" s="10"/>
      <c r="J33" s="10"/>
      <c r="K33" s="10">
        <v>171379</v>
      </c>
      <c r="L33" s="10">
        <v>33</v>
      </c>
      <c r="M33" s="10">
        <v>10</v>
      </c>
      <c r="N33" s="10">
        <v>7.3133699405087897</v>
      </c>
      <c r="O33" s="10">
        <v>33.882352941176499</v>
      </c>
      <c r="P33" s="10">
        <f>Table1[[#This Row],[Ns]]/Table1[[#This Row],[Nb]]</f>
        <v>4.6329330003535016</v>
      </c>
      <c r="Q33" s="10">
        <v>551.75494399932802</v>
      </c>
      <c r="R33" s="10">
        <v>28666.67</v>
      </c>
      <c r="S33" s="10">
        <v>1.5299735620449399</v>
      </c>
      <c r="T33" s="10">
        <v>4.4573772470232598</v>
      </c>
      <c r="U33" s="10">
        <v>846.06491319444399</v>
      </c>
      <c r="V33" s="10">
        <f>LOG10(Table1[[#This Row],[CFU/Ns]])</f>
        <v>2.9274036849783225</v>
      </c>
      <c r="W33" s="10"/>
      <c r="X33" s="10"/>
      <c r="Y33" s="10"/>
      <c r="Z33" s="10"/>
      <c r="AA33" s="10"/>
      <c r="AB33" s="10"/>
    </row>
    <row r="34" spans="1:28" x14ac:dyDescent="0.2">
      <c r="A34" s="10" t="s">
        <v>112</v>
      </c>
      <c r="B34" s="10" t="s">
        <v>150</v>
      </c>
      <c r="C34" s="10" t="s">
        <v>150</v>
      </c>
      <c r="D34" s="10" t="s">
        <v>152</v>
      </c>
      <c r="E34" s="10" t="s">
        <v>156</v>
      </c>
      <c r="F34" s="11" t="s">
        <v>177</v>
      </c>
      <c r="G34" s="11"/>
      <c r="H34" s="10"/>
      <c r="I34" s="10"/>
      <c r="J34" s="10"/>
      <c r="K34" s="13">
        <v>93262</v>
      </c>
      <c r="L34" s="13">
        <v>1</v>
      </c>
      <c r="M34" s="13">
        <v>1</v>
      </c>
      <c r="N34" s="13">
        <v>331067.68425228202</v>
      </c>
      <c r="O34" s="13">
        <v>1</v>
      </c>
      <c r="P34" s="13">
        <f>Table1[[#This Row],[Ns]]/Table1[[#This Row],[Nb]]</f>
        <v>3.0205303856777955E-6</v>
      </c>
      <c r="Q34" s="13">
        <v>1</v>
      </c>
      <c r="R34" s="13">
        <v>3.3333333330000001</v>
      </c>
      <c r="S34" s="13">
        <v>0</v>
      </c>
      <c r="T34" s="13">
        <v>0.52287874523690803</v>
      </c>
      <c r="U34" s="13">
        <v>3.3333333330000001</v>
      </c>
      <c r="V34" s="10">
        <f>LOG10(Table1[[#This Row],[CFU/Ns]])</f>
        <v>0.52287874523690814</v>
      </c>
      <c r="W34" s="10"/>
      <c r="X34" s="10"/>
      <c r="Y34" s="10"/>
      <c r="Z34" s="10"/>
      <c r="AA34" s="10"/>
      <c r="AB34" s="10"/>
    </row>
    <row r="35" spans="1:28" x14ac:dyDescent="0.2">
      <c r="A35" s="10" t="s">
        <v>111</v>
      </c>
      <c r="B35" s="10" t="s">
        <v>150</v>
      </c>
      <c r="C35" s="10" t="s">
        <v>150</v>
      </c>
      <c r="D35" s="10" t="s">
        <v>152</v>
      </c>
      <c r="E35" s="10" t="s">
        <v>156</v>
      </c>
      <c r="F35" s="11" t="s">
        <v>177</v>
      </c>
      <c r="G35" s="11"/>
      <c r="H35" s="10"/>
      <c r="I35" s="10"/>
      <c r="J35" s="10"/>
      <c r="K35" s="13">
        <v>560104</v>
      </c>
      <c r="L35" s="13">
        <v>13</v>
      </c>
      <c r="M35" s="13">
        <v>5.2222222222222197</v>
      </c>
      <c r="N35" s="13">
        <v>0.90980441778955201</v>
      </c>
      <c r="O35" s="13">
        <v>13.6666666666667</v>
      </c>
      <c r="P35" s="13">
        <f>Table1[[#This Row],[Ns]]/Table1[[#This Row],[Nb]]</f>
        <v>15.021543531159192</v>
      </c>
      <c r="Q35" s="13">
        <v>112.425064556262</v>
      </c>
      <c r="R35" s="13">
        <v>3866.666667</v>
      </c>
      <c r="S35" s="13">
        <v>1.13566260200007</v>
      </c>
      <c r="T35" s="13">
        <v>3.5873367345446998</v>
      </c>
      <c r="U35" s="13">
        <v>282.92682929268301</v>
      </c>
      <c r="V35" s="10">
        <f>LOG10(Table1[[#This Row],[CFU/Ns]])</f>
        <v>2.4516741325446221</v>
      </c>
      <c r="W35" s="10"/>
      <c r="X35" s="10"/>
      <c r="Y35" s="10"/>
      <c r="Z35" s="10"/>
      <c r="AA35" s="10"/>
      <c r="AB35" s="10"/>
    </row>
    <row r="36" spans="1:28" x14ac:dyDescent="0.2">
      <c r="A36" s="10" t="s">
        <v>119</v>
      </c>
      <c r="B36" s="10" t="s">
        <v>150</v>
      </c>
      <c r="C36" s="10" t="s">
        <v>150</v>
      </c>
      <c r="D36" s="10" t="s">
        <v>152</v>
      </c>
      <c r="E36" s="10" t="s">
        <v>156</v>
      </c>
      <c r="F36" s="11" t="s">
        <v>177</v>
      </c>
      <c r="G36" s="11"/>
      <c r="H36" s="10"/>
      <c r="I36" s="10"/>
      <c r="J36" s="10"/>
      <c r="K36" s="13">
        <v>822705</v>
      </c>
      <c r="L36" s="13">
        <v>3408</v>
      </c>
      <c r="M36" s="13">
        <v>1243</v>
      </c>
      <c r="N36" s="13">
        <v>3453.8794151288998</v>
      </c>
      <c r="O36" s="13">
        <v>3576.8235294117599</v>
      </c>
      <c r="P36" s="13">
        <f>Table1[[#This Row],[Ns]]/Table1[[#This Row],[Nb]]</f>
        <v>1.0355959486438155</v>
      </c>
      <c r="Q36" s="13">
        <v>53061.995083285503</v>
      </c>
      <c r="R36" s="13">
        <v>6466.6666670000004</v>
      </c>
      <c r="S36" s="13">
        <v>3.5534975137879798</v>
      </c>
      <c r="T36" s="13">
        <v>3.8106804752329499</v>
      </c>
      <c r="U36" s="13">
        <v>1.80793562048153</v>
      </c>
      <c r="V36" s="10">
        <f>LOG10(Table1[[#This Row],[CFU/Ns]])</f>
        <v>0.25718296144497127</v>
      </c>
      <c r="W36" s="10"/>
      <c r="X36" s="10"/>
      <c r="Y36" s="10"/>
      <c r="Z36" s="10"/>
      <c r="AA36" s="10"/>
      <c r="AB36" s="10"/>
    </row>
    <row r="37" spans="1:28" x14ac:dyDescent="0.2">
      <c r="A37" s="10" t="s">
        <v>120</v>
      </c>
      <c r="B37" s="10" t="s">
        <v>150</v>
      </c>
      <c r="C37" s="10" t="s">
        <v>150</v>
      </c>
      <c r="D37" s="10" t="s">
        <v>152</v>
      </c>
      <c r="E37" s="10" t="s">
        <v>156</v>
      </c>
      <c r="F37" s="11" t="s">
        <v>177</v>
      </c>
      <c r="G37" s="11"/>
      <c r="H37" s="10"/>
      <c r="I37" s="10"/>
      <c r="J37" s="10"/>
      <c r="K37" s="13">
        <v>837019</v>
      </c>
      <c r="L37" s="13">
        <v>7617</v>
      </c>
      <c r="M37" s="13">
        <v>2983.7058823529401</v>
      </c>
      <c r="N37" s="13">
        <v>123.969706784178</v>
      </c>
      <c r="O37" s="13">
        <v>8518.6</v>
      </c>
      <c r="P37" s="13">
        <f>Table1[[#This Row],[Ns]]/Table1[[#This Row],[Nb]]</f>
        <v>68.715174222604617</v>
      </c>
      <c r="Q37" s="13">
        <v>71987.073224685693</v>
      </c>
      <c r="R37" s="13">
        <v>81333.333329999994</v>
      </c>
      <c r="S37" s="13">
        <v>3.93036822595987</v>
      </c>
      <c r="T37" s="13">
        <v>4.9102685716012697</v>
      </c>
      <c r="U37" s="13">
        <v>9.5477347604066392</v>
      </c>
      <c r="V37" s="10">
        <f>LOG10(Table1[[#This Row],[CFU/Ns]])</f>
        <v>0.97990034564139861</v>
      </c>
      <c r="W37" s="10"/>
      <c r="X37" s="10"/>
      <c r="Y37" s="10"/>
      <c r="Z37" s="10"/>
      <c r="AA37" s="10"/>
      <c r="AB37" s="10"/>
    </row>
    <row r="38" spans="1:28" x14ac:dyDescent="0.2">
      <c r="A38" s="10" t="s">
        <v>114</v>
      </c>
      <c r="B38" s="10" t="s">
        <v>150</v>
      </c>
      <c r="C38" s="10" t="s">
        <v>150</v>
      </c>
      <c r="D38" s="10" t="s">
        <v>152</v>
      </c>
      <c r="E38" s="10" t="s">
        <v>155</v>
      </c>
      <c r="F38" s="11" t="s">
        <v>177</v>
      </c>
      <c r="G38" s="11"/>
      <c r="H38" s="10"/>
      <c r="I38" s="10"/>
      <c r="J38" s="10"/>
      <c r="K38" s="13">
        <v>381386</v>
      </c>
      <c r="L38" s="13">
        <v>600</v>
      </c>
      <c r="M38" s="13">
        <v>389</v>
      </c>
      <c r="N38" s="13">
        <v>1.78471406174738</v>
      </c>
      <c r="O38" s="13">
        <v>605</v>
      </c>
      <c r="P38" s="13">
        <f>Table1[[#This Row],[Ns]]/Table1[[#This Row],[Nb]]</f>
        <v>338.98987684764239</v>
      </c>
      <c r="Q38" s="13">
        <v>6116.1803136958397</v>
      </c>
      <c r="R38" s="13">
        <v>110666.6667</v>
      </c>
      <c r="S38" s="13">
        <v>2.7817553746524699</v>
      </c>
      <c r="T38" s="13">
        <v>5.0440168291151899</v>
      </c>
      <c r="U38" s="13">
        <v>182.92011024793399</v>
      </c>
      <c r="V38" s="10">
        <f>LOG10(Table1[[#This Row],[CFU/Ns]])</f>
        <v>2.2622614544627169</v>
      </c>
      <c r="W38" s="10"/>
      <c r="X38" s="10"/>
      <c r="Y38" s="10"/>
      <c r="Z38" s="10"/>
      <c r="AA38" s="10"/>
      <c r="AB38" s="10"/>
    </row>
    <row r="39" spans="1:28" x14ac:dyDescent="0.2">
      <c r="A39" s="10" t="s">
        <v>113</v>
      </c>
      <c r="B39" s="10" t="s">
        <v>150</v>
      </c>
      <c r="C39" s="10" t="s">
        <v>150</v>
      </c>
      <c r="D39" s="10" t="s">
        <v>152</v>
      </c>
      <c r="E39" s="10" t="s">
        <v>155</v>
      </c>
      <c r="F39" s="11" t="s">
        <v>177</v>
      </c>
      <c r="G39" s="11"/>
      <c r="H39" s="10"/>
      <c r="I39" s="10"/>
      <c r="J39" s="10"/>
      <c r="K39" s="13">
        <v>285176</v>
      </c>
      <c r="L39" s="13">
        <v>690</v>
      </c>
      <c r="M39" s="13">
        <v>295</v>
      </c>
      <c r="N39" s="13">
        <v>289.472317886535</v>
      </c>
      <c r="O39" s="13">
        <v>698.11111111111097</v>
      </c>
      <c r="P39" s="13">
        <f>Table1[[#This Row],[Ns]]/Table1[[#This Row],[Nb]]</f>
        <v>2.4116679487976147</v>
      </c>
      <c r="Q39" s="13">
        <v>6304.8863595388602</v>
      </c>
      <c r="R39" s="13">
        <v>33333.333330000001</v>
      </c>
      <c r="S39" s="13">
        <v>2.84392455027661</v>
      </c>
      <c r="T39" s="13">
        <v>4.5228787452369099</v>
      </c>
      <c r="U39" s="13">
        <v>47.747891130033402</v>
      </c>
      <c r="V39" s="10">
        <f>LOG10(Table1[[#This Row],[CFU/Ns]])</f>
        <v>1.6789541949602935</v>
      </c>
      <c r="W39" s="10"/>
      <c r="X39" s="10"/>
      <c r="Y39" s="10"/>
      <c r="Z39" s="10"/>
      <c r="AA39" s="10"/>
      <c r="AB39" s="10"/>
    </row>
    <row r="40" spans="1:28" x14ac:dyDescent="0.2">
      <c r="A40" s="10" t="s">
        <v>122</v>
      </c>
      <c r="B40" s="10" t="s">
        <v>150</v>
      </c>
      <c r="C40" s="10" t="s">
        <v>150</v>
      </c>
      <c r="D40" s="10" t="s">
        <v>152</v>
      </c>
      <c r="E40" s="10" t="s">
        <v>155</v>
      </c>
      <c r="F40" s="11" t="s">
        <v>177</v>
      </c>
      <c r="G40" s="11"/>
      <c r="H40" s="10"/>
      <c r="I40" s="10"/>
      <c r="J40" s="10"/>
      <c r="K40" s="13">
        <v>57055</v>
      </c>
      <c r="L40" s="13">
        <v>1005</v>
      </c>
      <c r="M40" s="13">
        <v>620</v>
      </c>
      <c r="N40" s="13">
        <v>102.898445414085</v>
      </c>
      <c r="O40" s="13">
        <v>1028</v>
      </c>
      <c r="P40" s="13">
        <f>Table1[[#This Row],[Ns]]/Table1[[#This Row],[Nb]]</f>
        <v>9.9904327598255893</v>
      </c>
      <c r="Q40" s="13">
        <v>6283.1511854297696</v>
      </c>
      <c r="R40" s="13">
        <v>1600</v>
      </c>
      <c r="S40" s="13">
        <v>3.0119931146592598</v>
      </c>
      <c r="T40" s="13">
        <v>3.2041199826559201</v>
      </c>
      <c r="U40" s="13">
        <v>1.5564202334630399</v>
      </c>
      <c r="V40" s="10">
        <f>LOG10(Table1[[#This Row],[CFU/Ns]])</f>
        <v>0.19212686799666923</v>
      </c>
      <c r="W40" s="10"/>
      <c r="X40" s="10"/>
      <c r="Y40" s="10"/>
      <c r="Z40" s="10"/>
      <c r="AA40" s="10"/>
      <c r="AB40" s="10"/>
    </row>
    <row r="41" spans="1:28" x14ac:dyDescent="0.2">
      <c r="A41" s="10" t="s">
        <v>121</v>
      </c>
      <c r="B41" s="10" t="s">
        <v>150</v>
      </c>
      <c r="C41" s="10" t="s">
        <v>150</v>
      </c>
      <c r="D41" s="10" t="s">
        <v>152</v>
      </c>
      <c r="E41" s="10" t="s">
        <v>155</v>
      </c>
      <c r="F41" s="11" t="s">
        <v>177</v>
      </c>
      <c r="G41" s="11"/>
      <c r="H41" s="10"/>
      <c r="I41" s="10"/>
      <c r="J41" s="10"/>
      <c r="K41" s="13">
        <v>82031</v>
      </c>
      <c r="L41" s="13">
        <v>359</v>
      </c>
      <c r="M41" s="13">
        <v>141.388888888889</v>
      </c>
      <c r="N41" s="13">
        <v>59.231855435661103</v>
      </c>
      <c r="O41" s="13">
        <v>363</v>
      </c>
      <c r="P41" s="13">
        <f>Table1[[#This Row],[Ns]]/Table1[[#This Row],[Nb]]</f>
        <v>6.1284590416773002</v>
      </c>
      <c r="Q41" s="13">
        <v>4150.7033608214097</v>
      </c>
      <c r="R41" s="13">
        <v>7600</v>
      </c>
      <c r="S41" s="13">
        <v>2.5599066250361102</v>
      </c>
      <c r="T41" s="13">
        <v>3.88081359228079</v>
      </c>
      <c r="U41" s="13">
        <v>20.9366391184573</v>
      </c>
      <c r="V41" s="10">
        <f>LOG10(Table1[[#This Row],[CFU/Ns]])</f>
        <v>1.3209069672446789</v>
      </c>
      <c r="W41" s="10"/>
      <c r="X41" s="10"/>
      <c r="Y41" s="10"/>
      <c r="Z41" s="10"/>
      <c r="AA41" s="10"/>
      <c r="AB41" s="10"/>
    </row>
    <row r="42" spans="1:28" x14ac:dyDescent="0.2">
      <c r="A42" s="10" t="s">
        <v>107</v>
      </c>
      <c r="B42" s="10" t="s">
        <v>150</v>
      </c>
      <c r="C42" s="10" t="s">
        <v>150</v>
      </c>
      <c r="D42" s="10" t="s">
        <v>152</v>
      </c>
      <c r="E42" s="10" t="s">
        <v>153</v>
      </c>
      <c r="F42" s="11" t="s">
        <v>177</v>
      </c>
      <c r="G42" s="10">
        <v>0</v>
      </c>
      <c r="H42" s="10">
        <v>0</v>
      </c>
      <c r="I42" s="10">
        <v>0</v>
      </c>
      <c r="J42" s="10">
        <v>0</v>
      </c>
      <c r="K42" s="10">
        <v>316227</v>
      </c>
      <c r="L42" s="10">
        <v>2506</v>
      </c>
      <c r="M42" s="10">
        <v>1467.8888888888901</v>
      </c>
      <c r="N42" s="10">
        <v>335.19701024665898</v>
      </c>
      <c r="O42" s="10">
        <v>2601.2777777777801</v>
      </c>
      <c r="P42" s="10">
        <f>Table1[[#This Row],[Ns]]/Table1[[#This Row],[Nb]]</f>
        <v>7.7604444498582996</v>
      </c>
      <c r="Q42" s="10">
        <v>9802.6787473522909</v>
      </c>
      <c r="R42" s="10">
        <v>7133333.3329999996</v>
      </c>
      <c r="S42" s="10">
        <v>3.4151867308635802</v>
      </c>
      <c r="T42" s="10">
        <v>6.8532925186092299</v>
      </c>
      <c r="U42" s="10">
        <v>2742.2420603976698</v>
      </c>
      <c r="V42" s="10">
        <f>LOG10(Table1[[#This Row],[CFU/Ns]])</f>
        <v>3.4381057877456507</v>
      </c>
      <c r="W42" s="10">
        <v>0.90031631615710594</v>
      </c>
      <c r="X42" s="10">
        <v>0.86683203237098205</v>
      </c>
      <c r="Y42" s="10">
        <v>0.90031631615710594</v>
      </c>
      <c r="Z42" s="10">
        <v>0.90031631615710594</v>
      </c>
      <c r="AA42" s="10">
        <v>0.15821405080513301</v>
      </c>
      <c r="AB42" s="10"/>
    </row>
    <row r="43" spans="1:28" x14ac:dyDescent="0.2">
      <c r="A43" s="10" t="s">
        <v>108</v>
      </c>
      <c r="B43" s="10" t="s">
        <v>150</v>
      </c>
      <c r="C43" s="10" t="s">
        <v>150</v>
      </c>
      <c r="D43" s="10" t="s">
        <v>152</v>
      </c>
      <c r="E43" s="10" t="s">
        <v>153</v>
      </c>
      <c r="F43" s="11" t="s">
        <v>177</v>
      </c>
      <c r="G43" s="10">
        <v>0</v>
      </c>
      <c r="H43" s="10">
        <v>0</v>
      </c>
      <c r="I43" s="10">
        <v>0</v>
      </c>
      <c r="J43" s="10">
        <v>0</v>
      </c>
      <c r="K43" s="10">
        <v>314039</v>
      </c>
      <c r="L43" s="10">
        <v>13709</v>
      </c>
      <c r="M43" s="10">
        <v>9396.6</v>
      </c>
      <c r="N43" s="10">
        <v>2432.5846608483898</v>
      </c>
      <c r="O43" s="10">
        <v>17091.090909090901</v>
      </c>
      <c r="P43" s="10">
        <f>Table1[[#This Row],[Ns]]/Table1[[#This Row],[Nb]]</f>
        <v>7.0258976734360399</v>
      </c>
      <c r="Q43" s="10">
        <v>36607.621717651004</v>
      </c>
      <c r="R43" s="10">
        <v>51333333.329999998</v>
      </c>
      <c r="S43" s="10">
        <v>4.2327697842349403</v>
      </c>
      <c r="T43" s="10">
        <v>7.7103994660886004</v>
      </c>
      <c r="U43" s="10">
        <v>3003.5141468175898</v>
      </c>
      <c r="V43" s="10">
        <f>LOG10(Table1[[#This Row],[CFU/Ns]])</f>
        <v>3.4776296818536574</v>
      </c>
      <c r="W43" s="10">
        <v>0.87596217786032904</v>
      </c>
      <c r="X43" s="10">
        <v>0.86619049490733302</v>
      </c>
      <c r="Y43" s="10">
        <v>0.89345556764854905</v>
      </c>
      <c r="Z43" s="10">
        <v>0.873578311541235</v>
      </c>
      <c r="AA43" s="10">
        <v>0.41251448774607302</v>
      </c>
      <c r="AB43" s="10"/>
    </row>
    <row r="44" spans="1:28" x14ac:dyDescent="0.2">
      <c r="A44" s="10" t="s">
        <v>116</v>
      </c>
      <c r="B44" s="10" t="s">
        <v>150</v>
      </c>
      <c r="C44" s="10" t="s">
        <v>150</v>
      </c>
      <c r="D44" s="10" t="s">
        <v>152</v>
      </c>
      <c r="E44" s="10" t="s">
        <v>153</v>
      </c>
      <c r="F44" s="11" t="s">
        <v>177</v>
      </c>
      <c r="G44" s="10">
        <v>0</v>
      </c>
      <c r="H44" s="10">
        <v>0</v>
      </c>
      <c r="I44" s="10">
        <v>0</v>
      </c>
      <c r="J44" s="10">
        <v>0</v>
      </c>
      <c r="K44" s="10">
        <v>271482</v>
      </c>
      <c r="L44" s="10">
        <v>23947</v>
      </c>
      <c r="M44" s="10">
        <v>21063.25</v>
      </c>
      <c r="N44" s="10">
        <v>233.25816373732999</v>
      </c>
      <c r="O44" s="10">
        <v>37045.428571428602</v>
      </c>
      <c r="P44" s="10">
        <f>Table1[[#This Row],[Ns]]/Table1[[#This Row],[Nb]]</f>
        <v>158.81728629719103</v>
      </c>
      <c r="Q44" s="10">
        <v>59107.548264728699</v>
      </c>
      <c r="R44" s="10">
        <v>48666666.670000002</v>
      </c>
      <c r="S44" s="10">
        <v>4.5687346234167103</v>
      </c>
      <c r="T44" s="10">
        <v>7.6872316010945196</v>
      </c>
      <c r="U44" s="10">
        <v>1313.7023526712401</v>
      </c>
      <c r="V44" s="10">
        <f>LOG10(Table1[[#This Row],[CFU/Ns]])</f>
        <v>3.1184969776778093</v>
      </c>
      <c r="W44" s="10">
        <v>0.80298218885290795</v>
      </c>
      <c r="X44" s="10">
        <v>0.82732050298986304</v>
      </c>
      <c r="Y44" s="10">
        <v>0.85869501459750297</v>
      </c>
      <c r="Z44" s="10">
        <v>0.56635392168357102</v>
      </c>
      <c r="AA44" s="10">
        <v>0.55134493246946203</v>
      </c>
      <c r="AB44" s="10"/>
    </row>
    <row r="45" spans="1:28" x14ac:dyDescent="0.2">
      <c r="A45" s="10" t="s">
        <v>115</v>
      </c>
      <c r="B45" s="10" t="s">
        <v>150</v>
      </c>
      <c r="C45" s="10" t="s">
        <v>150</v>
      </c>
      <c r="D45" s="10" t="s">
        <v>152</v>
      </c>
      <c r="E45" s="10" t="s">
        <v>153</v>
      </c>
      <c r="F45" s="11" t="s">
        <v>177</v>
      </c>
      <c r="G45" s="10">
        <v>0</v>
      </c>
      <c r="H45" s="10">
        <v>0</v>
      </c>
      <c r="I45" s="10">
        <v>0</v>
      </c>
      <c r="J45" s="10">
        <v>0</v>
      </c>
      <c r="K45" s="10">
        <v>465144</v>
      </c>
      <c r="L45" s="10">
        <v>34254</v>
      </c>
      <c r="M45" s="10">
        <v>34406</v>
      </c>
      <c r="N45" s="10">
        <v>245.87698653937599</v>
      </c>
      <c r="O45" s="10">
        <v>65709.600000000006</v>
      </c>
      <c r="P45" s="10">
        <f>Table1[[#This Row],[Ns]]/Table1[[#This Row],[Nb]]</f>
        <v>267.24583266143509</v>
      </c>
      <c r="Q45" s="10">
        <v>71517.623622951694</v>
      </c>
      <c r="R45" s="10">
        <v>98666666.670000002</v>
      </c>
      <c r="S45" s="10">
        <v>4.8176288234784197</v>
      </c>
      <c r="T45" s="10">
        <v>7.9941704563539497</v>
      </c>
      <c r="U45" s="10">
        <v>1501.5563429087999</v>
      </c>
      <c r="V45" s="10">
        <f>LOG10(Table1[[#This Row],[CFU/Ns]])</f>
        <v>3.1765416328755243</v>
      </c>
      <c r="W45" s="10">
        <v>0.89657872004430506</v>
      </c>
      <c r="X45" s="10">
        <v>0.88546159421481396</v>
      </c>
      <c r="Y45" s="10">
        <v>0.84457566849179599</v>
      </c>
      <c r="Z45" s="10">
        <v>0.31906791681392299</v>
      </c>
      <c r="AA45" s="10">
        <v>0.54253794058987304</v>
      </c>
      <c r="AB45" s="10"/>
    </row>
    <row r="46" spans="1:28" x14ac:dyDescent="0.2">
      <c r="A46" s="10" t="s">
        <v>109</v>
      </c>
      <c r="B46" s="10" t="s">
        <v>150</v>
      </c>
      <c r="C46" s="10" t="s">
        <v>150</v>
      </c>
      <c r="D46" s="10" t="s">
        <v>152</v>
      </c>
      <c r="E46" s="10" t="s">
        <v>154</v>
      </c>
      <c r="F46" s="11" t="s">
        <v>177</v>
      </c>
      <c r="G46" s="10"/>
      <c r="H46" s="10"/>
      <c r="I46" s="10"/>
      <c r="J46" s="10"/>
      <c r="K46" s="10">
        <v>485781</v>
      </c>
      <c r="L46" s="10">
        <v>2</v>
      </c>
      <c r="M46" s="10">
        <v>2.0555555555555598</v>
      </c>
      <c r="N46" s="10">
        <v>139.847053516378</v>
      </c>
      <c r="O46" s="10">
        <v>2.0555555555555598</v>
      </c>
      <c r="P46" s="10">
        <f>Table1[[#This Row],[Ns]]/Table1[[#This Row],[Nb]]</f>
        <v>1.4698597531158038E-2</v>
      </c>
      <c r="Q46" s="10">
        <v>4.1844397482880797</v>
      </c>
      <c r="R46" s="10">
        <v>30</v>
      </c>
      <c r="S46" s="10">
        <v>0.31292921896368903</v>
      </c>
      <c r="T46" s="10">
        <v>1.4771212547196599</v>
      </c>
      <c r="U46" s="10">
        <v>14.5945945945946</v>
      </c>
      <c r="V46" s="10">
        <f>LOG10(Table1[[#This Row],[CFU/Ns]])</f>
        <v>1.1641920357559736</v>
      </c>
      <c r="W46" s="10"/>
      <c r="X46" s="10"/>
      <c r="Y46" s="10"/>
      <c r="Z46" s="10"/>
      <c r="AA46" s="10"/>
      <c r="AB46" s="10"/>
    </row>
    <row r="47" spans="1:28" x14ac:dyDescent="0.2">
      <c r="A47" s="10" t="s">
        <v>110</v>
      </c>
      <c r="B47" s="10" t="s">
        <v>150</v>
      </c>
      <c r="C47" s="10" t="s">
        <v>150</v>
      </c>
      <c r="D47" s="10" t="s">
        <v>152</v>
      </c>
      <c r="E47" s="10" t="s">
        <v>154</v>
      </c>
      <c r="F47" s="11" t="s">
        <v>177</v>
      </c>
      <c r="G47" s="10"/>
      <c r="H47" s="10"/>
      <c r="I47" s="10"/>
      <c r="J47" s="10"/>
      <c r="K47" s="10">
        <v>735125</v>
      </c>
      <c r="L47" s="10">
        <v>16</v>
      </c>
      <c r="M47" s="10">
        <v>14.7222222222222</v>
      </c>
      <c r="N47" s="10">
        <v>1.57268536346967</v>
      </c>
      <c r="O47" s="10">
        <v>16.8333333333333</v>
      </c>
      <c r="P47" s="10">
        <f>Table1[[#This Row],[Ns]]/Table1[[#This Row],[Nb]]</f>
        <v>10.703560753052013</v>
      </c>
      <c r="Q47" s="10">
        <v>36.162109396204897</v>
      </c>
      <c r="R47" s="10">
        <v>466.66666670000001</v>
      </c>
      <c r="S47" s="10">
        <v>1.2261701233989999</v>
      </c>
      <c r="T47" s="10">
        <v>2.6690067809896001</v>
      </c>
      <c r="U47" s="10">
        <v>27.722772279207899</v>
      </c>
      <c r="V47" s="10">
        <f>LOG10(Table1[[#This Row],[CFU/Ns]])</f>
        <v>1.4428366575905973</v>
      </c>
      <c r="W47" s="10"/>
      <c r="X47" s="10"/>
      <c r="Y47" s="10"/>
      <c r="Z47" s="10"/>
      <c r="AA47" s="10"/>
      <c r="AB47" s="10"/>
    </row>
    <row r="48" spans="1:28" x14ac:dyDescent="0.2">
      <c r="A48" s="10" t="s">
        <v>118</v>
      </c>
      <c r="B48" s="10" t="s">
        <v>150</v>
      </c>
      <c r="C48" s="10" t="s">
        <v>150</v>
      </c>
      <c r="D48" s="10" t="s">
        <v>152</v>
      </c>
      <c r="E48" s="10" t="s">
        <v>154</v>
      </c>
      <c r="F48" s="11" t="s">
        <v>177</v>
      </c>
      <c r="G48" s="10"/>
      <c r="H48" s="10"/>
      <c r="I48" s="10"/>
      <c r="J48" s="10"/>
      <c r="K48" s="10">
        <v>205542</v>
      </c>
      <c r="L48" s="10">
        <v>31</v>
      </c>
      <c r="M48" s="10">
        <v>26</v>
      </c>
      <c r="N48" s="10">
        <v>9.0788936816498094</v>
      </c>
      <c r="O48" s="10">
        <v>32</v>
      </c>
      <c r="P48" s="10">
        <f>Table1[[#This Row],[Ns]]/Table1[[#This Row],[Nb]]</f>
        <v>3.5246585236126462</v>
      </c>
      <c r="Q48" s="10">
        <v>76.029328075119807</v>
      </c>
      <c r="R48" s="10">
        <v>2200</v>
      </c>
      <c r="S48" s="10">
        <v>1.50514997831991</v>
      </c>
      <c r="T48" s="10">
        <v>3.3424226808222102</v>
      </c>
      <c r="U48" s="10">
        <v>68.75</v>
      </c>
      <c r="V48" s="10">
        <f>LOG10(Table1[[#This Row],[CFU/Ns]])</f>
        <v>1.8372727025023003</v>
      </c>
      <c r="W48" s="10"/>
      <c r="X48" s="10"/>
      <c r="Y48" s="10"/>
      <c r="Z48" s="10"/>
      <c r="AA48" s="10"/>
      <c r="AB48" s="10"/>
    </row>
    <row r="49" spans="1:28" x14ac:dyDescent="0.2">
      <c r="A49" s="10" t="s">
        <v>117</v>
      </c>
      <c r="B49" s="10" t="s">
        <v>150</v>
      </c>
      <c r="C49" s="10" t="s">
        <v>150</v>
      </c>
      <c r="D49" s="10" t="s">
        <v>152</v>
      </c>
      <c r="E49" s="10" t="s">
        <v>154</v>
      </c>
      <c r="F49" s="11" t="s">
        <v>177</v>
      </c>
      <c r="G49" s="10"/>
      <c r="H49" s="10"/>
      <c r="I49" s="10"/>
      <c r="J49" s="10"/>
      <c r="K49" s="10">
        <v>314382</v>
      </c>
      <c r="L49" s="10">
        <v>4</v>
      </c>
      <c r="M49" s="10">
        <v>3.1111111111111098</v>
      </c>
      <c r="N49" s="10">
        <v>17.033372432194099</v>
      </c>
      <c r="O49" s="10">
        <v>4.1666666666666696</v>
      </c>
      <c r="P49" s="10">
        <f>Table1[[#This Row],[Ns]]/Table1[[#This Row],[Nb]]</f>
        <v>0.24461783379968954</v>
      </c>
      <c r="Q49" s="10">
        <v>10.911926246217</v>
      </c>
      <c r="R49" s="10">
        <v>9733.3333330000005</v>
      </c>
      <c r="S49" s="10">
        <v>0.61978875828839397</v>
      </c>
      <c r="T49" s="10">
        <v>3.9882615967138801</v>
      </c>
      <c r="U49" s="10">
        <v>2335.9999999199999</v>
      </c>
      <c r="V49" s="10">
        <f>LOG10(Table1[[#This Row],[CFU/Ns]])</f>
        <v>3.3684728384254887</v>
      </c>
      <c r="W49" s="10"/>
      <c r="X49" s="10"/>
      <c r="Y49" s="10"/>
      <c r="Z49" s="10"/>
      <c r="AA49" s="10"/>
      <c r="AB49" s="10"/>
    </row>
    <row r="50" spans="1:28" x14ac:dyDescent="0.2">
      <c r="A50" s="18" t="s">
        <v>71</v>
      </c>
      <c r="B50" s="18" t="s">
        <v>147</v>
      </c>
      <c r="C50" s="18" t="s">
        <v>147</v>
      </c>
      <c r="D50" s="18" t="s">
        <v>152</v>
      </c>
      <c r="E50" s="18" t="s">
        <v>156</v>
      </c>
      <c r="F50" s="19" t="s">
        <v>177</v>
      </c>
      <c r="G50" s="19"/>
      <c r="H50" s="18"/>
      <c r="I50" s="18"/>
      <c r="J50" s="18"/>
      <c r="K50" s="20">
        <v>1035703</v>
      </c>
      <c r="L50" s="20">
        <v>6</v>
      </c>
      <c r="M50" s="20">
        <v>6</v>
      </c>
      <c r="N50" s="20">
        <v>38.964339534176297</v>
      </c>
      <c r="O50" s="20">
        <v>6</v>
      </c>
      <c r="P50" s="20">
        <f>Table1[[#This Row],[Ns]]/Table1[[#This Row],[Nb]]</f>
        <v>0.15398695503967919</v>
      </c>
      <c r="Q50" s="20">
        <v>29.0413743809249</v>
      </c>
      <c r="R50" s="20">
        <v>3400</v>
      </c>
      <c r="S50" s="20">
        <v>0.77815125038364397</v>
      </c>
      <c r="T50" s="20">
        <v>3.53147891704225</v>
      </c>
      <c r="U50" s="20">
        <v>566.66666666666697</v>
      </c>
      <c r="V50" s="18">
        <f>LOG10(Table1[[#This Row],[CFU/Ns]])</f>
        <v>2.7533276666586115</v>
      </c>
      <c r="W50" s="18"/>
      <c r="X50" s="18"/>
      <c r="Y50" s="18"/>
      <c r="Z50" s="18"/>
      <c r="AA50" s="18"/>
      <c r="AB50" s="18" t="s">
        <v>166</v>
      </c>
    </row>
    <row r="51" spans="1:28" x14ac:dyDescent="0.2">
      <c r="A51" s="18" t="s">
        <v>70</v>
      </c>
      <c r="B51" s="18" t="s">
        <v>147</v>
      </c>
      <c r="C51" s="18" t="s">
        <v>147</v>
      </c>
      <c r="D51" s="18" t="s">
        <v>152</v>
      </c>
      <c r="E51" s="18" t="s">
        <v>156</v>
      </c>
      <c r="F51" s="19" t="s">
        <v>176</v>
      </c>
      <c r="G51" s="19"/>
      <c r="H51" s="18"/>
      <c r="I51" s="18"/>
      <c r="J51" s="18"/>
      <c r="K51" s="20">
        <v>851941</v>
      </c>
      <c r="L51" s="20">
        <v>8</v>
      </c>
      <c r="M51" s="20">
        <v>5</v>
      </c>
      <c r="N51" s="20">
        <v>11.403093998135301</v>
      </c>
      <c r="O51" s="20">
        <v>8</v>
      </c>
      <c r="P51" s="20">
        <f>Table1[[#This Row],[Ns]]/Table1[[#This Row],[Nb]]</f>
        <v>0.70156397915409674</v>
      </c>
      <c r="Q51" s="20">
        <v>25.712498675014199</v>
      </c>
      <c r="R51" s="20">
        <v>3666.666667</v>
      </c>
      <c r="S51" s="20">
        <v>0.90308998699194398</v>
      </c>
      <c r="T51" s="20">
        <v>3.5642714304780401</v>
      </c>
      <c r="U51" s="20">
        <v>458.333333375</v>
      </c>
      <c r="V51" s="18">
        <f>LOG10(Table1[[#This Row],[CFU/Ns]])</f>
        <v>2.6611814434861003</v>
      </c>
      <c r="W51" s="18"/>
      <c r="X51" s="18"/>
      <c r="Y51" s="18"/>
      <c r="Z51" s="18"/>
      <c r="AA51" s="18"/>
      <c r="AB51" s="18"/>
    </row>
    <row r="52" spans="1:28" x14ac:dyDescent="0.2">
      <c r="A52" s="18" t="s">
        <v>83</v>
      </c>
      <c r="B52" s="18" t="s">
        <v>147</v>
      </c>
      <c r="C52" s="18" t="s">
        <v>147</v>
      </c>
      <c r="D52" s="18" t="s">
        <v>152</v>
      </c>
      <c r="E52" s="18" t="s">
        <v>156</v>
      </c>
      <c r="F52" s="19" t="s">
        <v>177</v>
      </c>
      <c r="G52" s="19"/>
      <c r="H52" s="18"/>
      <c r="I52" s="18"/>
      <c r="J52" s="18"/>
      <c r="K52" s="20">
        <v>565078</v>
      </c>
      <c r="L52" s="20">
        <v>9459</v>
      </c>
      <c r="M52" s="20">
        <v>6137.5714285714303</v>
      </c>
      <c r="N52" s="20">
        <v>316.73699341937203</v>
      </c>
      <c r="O52" s="20">
        <v>15538</v>
      </c>
      <c r="P52" s="20">
        <f>Table1[[#This Row],[Ns]]/Table1[[#This Row],[Nb]]</f>
        <v>49.056473739482293</v>
      </c>
      <c r="Q52" s="20">
        <v>50265.799327193097</v>
      </c>
      <c r="R52" s="20">
        <v>213333.3333</v>
      </c>
      <c r="S52" s="20">
        <v>4.1913951171121102</v>
      </c>
      <c r="T52" s="20">
        <v>5.3290587191963699</v>
      </c>
      <c r="U52" s="20">
        <v>13.7297807504183</v>
      </c>
      <c r="V52" s="18">
        <f>LOG10(Table1[[#This Row],[CFU/Ns]])</f>
        <v>1.1376636020842599</v>
      </c>
      <c r="W52" s="18"/>
      <c r="X52" s="18"/>
      <c r="Y52" s="18"/>
      <c r="Z52" s="18"/>
      <c r="AA52" s="18"/>
      <c r="AB52" s="18" t="s">
        <v>165</v>
      </c>
    </row>
    <row r="53" spans="1:28" x14ac:dyDescent="0.2">
      <c r="A53" s="18" t="s">
        <v>82</v>
      </c>
      <c r="B53" s="18" t="s">
        <v>147</v>
      </c>
      <c r="C53" s="18" t="s">
        <v>147</v>
      </c>
      <c r="D53" s="18" t="s">
        <v>152</v>
      </c>
      <c r="E53" s="18" t="s">
        <v>156</v>
      </c>
      <c r="F53" s="19" t="s">
        <v>176</v>
      </c>
      <c r="G53" s="19"/>
      <c r="H53" s="18"/>
      <c r="I53" s="18"/>
      <c r="J53" s="18"/>
      <c r="K53" s="20">
        <v>724347</v>
      </c>
      <c r="L53" s="20">
        <v>5</v>
      </c>
      <c r="M53" s="20">
        <v>4</v>
      </c>
      <c r="N53" s="20">
        <v>31.681653903524701</v>
      </c>
      <c r="O53" s="20">
        <v>5</v>
      </c>
      <c r="P53" s="20">
        <f>Table1[[#This Row],[Ns]]/Table1[[#This Row],[Nb]]</f>
        <v>0.15782004358818311</v>
      </c>
      <c r="Q53" s="20">
        <v>9.9452526937144707</v>
      </c>
      <c r="R53" s="20">
        <v>87333333.329999998</v>
      </c>
      <c r="S53" s="20">
        <v>0.69897000433601897</v>
      </c>
      <c r="T53" s="20">
        <v>7.9411800365835097</v>
      </c>
      <c r="U53" s="20">
        <v>17466666.666000001</v>
      </c>
      <c r="V53" s="18">
        <f>LOG10(Table1[[#This Row],[CFU/Ns]])</f>
        <v>7.2422100322474883</v>
      </c>
      <c r="W53" s="18"/>
      <c r="X53" s="18"/>
      <c r="Y53" s="18"/>
      <c r="Z53" s="18"/>
      <c r="AA53" s="18"/>
      <c r="AB53" s="18"/>
    </row>
    <row r="54" spans="1:28" x14ac:dyDescent="0.2">
      <c r="A54" s="18" t="s">
        <v>81</v>
      </c>
      <c r="B54" s="18" t="s">
        <v>147</v>
      </c>
      <c r="C54" s="18" t="s">
        <v>147</v>
      </c>
      <c r="D54" s="18" t="s">
        <v>152</v>
      </c>
      <c r="E54" s="18" t="s">
        <v>156</v>
      </c>
      <c r="F54" s="19" t="s">
        <v>177</v>
      </c>
      <c r="G54" s="19"/>
      <c r="H54" s="18"/>
      <c r="I54" s="18"/>
      <c r="J54" s="18"/>
      <c r="K54" s="20">
        <v>693673</v>
      </c>
      <c r="L54" s="20">
        <v>16</v>
      </c>
      <c r="M54" s="20">
        <v>4</v>
      </c>
      <c r="N54" s="20">
        <v>32.416639161948403</v>
      </c>
      <c r="O54" s="20">
        <v>16</v>
      </c>
      <c r="P54" s="20">
        <f>Table1[[#This Row],[Ns]]/Table1[[#This Row],[Nb]]</f>
        <v>0.49357368356622444</v>
      </c>
      <c r="Q54" s="20">
        <v>429.66943495307203</v>
      </c>
      <c r="R54" s="20">
        <v>726.66666669999995</v>
      </c>
      <c r="S54" s="20">
        <v>1.2041199826559199</v>
      </c>
      <c r="T54" s="20">
        <v>2.8613352389048599</v>
      </c>
      <c r="U54" s="20">
        <v>45.416666668749997</v>
      </c>
      <c r="V54" s="18">
        <f>LOG10(Table1[[#This Row],[CFU/Ns]])</f>
        <v>1.6572152562489393</v>
      </c>
      <c r="W54" s="18"/>
      <c r="X54" s="18"/>
      <c r="Y54" s="18"/>
      <c r="Z54" s="18"/>
      <c r="AA54" s="18"/>
      <c r="AB54" s="18" t="s">
        <v>165</v>
      </c>
    </row>
    <row r="55" spans="1:28" x14ac:dyDescent="0.2">
      <c r="A55" s="18" t="s">
        <v>11</v>
      </c>
      <c r="B55" s="18" t="s">
        <v>147</v>
      </c>
      <c r="C55" s="18" t="s">
        <v>147</v>
      </c>
      <c r="D55" s="18" t="s">
        <v>152</v>
      </c>
      <c r="E55" s="18" t="s">
        <v>156</v>
      </c>
      <c r="F55" s="19" t="s">
        <v>177</v>
      </c>
      <c r="G55" s="19"/>
      <c r="H55" s="18"/>
      <c r="I55" s="18"/>
      <c r="J55" s="18"/>
      <c r="K55" s="20">
        <v>583</v>
      </c>
      <c r="L55" s="20">
        <v>54</v>
      </c>
      <c r="M55" s="20">
        <v>73.384615384615401</v>
      </c>
      <c r="N55" s="20">
        <v>54.213929220830799</v>
      </c>
      <c r="O55" s="20">
        <v>72</v>
      </c>
      <c r="P55" s="20">
        <f>Table1[[#This Row],[Ns]]/Table1[[#This Row],[Nb]]</f>
        <v>1.3280719740257307</v>
      </c>
      <c r="Q55" s="20">
        <v>101.509108142576</v>
      </c>
      <c r="R55" s="20">
        <v>72666.67</v>
      </c>
      <c r="S55" s="20">
        <v>1.8573324964312701</v>
      </c>
      <c r="T55" s="20">
        <v>4.8613352588067098</v>
      </c>
      <c r="U55" s="20">
        <v>1009.25930555556</v>
      </c>
      <c r="V55" s="18">
        <f>LOG10(Table1[[#This Row],[CFU/Ns]])</f>
        <v>3.0040027623754404</v>
      </c>
      <c r="W55" s="18"/>
      <c r="X55" s="18"/>
      <c r="Y55" s="18"/>
      <c r="Z55" s="18"/>
      <c r="AA55" s="18"/>
      <c r="AB55" s="18" t="s">
        <v>166</v>
      </c>
    </row>
    <row r="56" spans="1:28" x14ac:dyDescent="0.2">
      <c r="A56" s="18" t="s">
        <v>15</v>
      </c>
      <c r="B56" s="18" t="s">
        <v>147</v>
      </c>
      <c r="C56" s="18" t="s">
        <v>147</v>
      </c>
      <c r="D56" s="18" t="s">
        <v>152</v>
      </c>
      <c r="E56" s="18" t="s">
        <v>156</v>
      </c>
      <c r="F56" s="19" t="s">
        <v>177</v>
      </c>
      <c r="G56" s="19"/>
      <c r="H56" s="18"/>
      <c r="I56" s="18"/>
      <c r="J56" s="18"/>
      <c r="K56" s="20">
        <v>85168</v>
      </c>
      <c r="L56" s="20">
        <v>196</v>
      </c>
      <c r="M56" s="20">
        <v>13</v>
      </c>
      <c r="N56" s="20">
        <v>9.7772642907706899</v>
      </c>
      <c r="O56" s="20">
        <v>200</v>
      </c>
      <c r="P56" s="20">
        <f>Table1[[#This Row],[Ns]]/Table1[[#This Row],[Nb]]</f>
        <v>20.455619696072986</v>
      </c>
      <c r="Q56" s="20">
        <v>7674.24109448945</v>
      </c>
      <c r="R56" s="20">
        <v>83333.33</v>
      </c>
      <c r="S56" s="20">
        <v>2.3010299956639799</v>
      </c>
      <c r="T56" s="20">
        <v>4.9208187365805998</v>
      </c>
      <c r="U56" s="20">
        <v>416.66665</v>
      </c>
      <c r="V56" s="18">
        <f>LOG10(Table1[[#This Row],[CFU/Ns]])</f>
        <v>2.6197887409166145</v>
      </c>
      <c r="W56" s="18"/>
      <c r="X56" s="18"/>
      <c r="Y56" s="18"/>
      <c r="Z56" s="18"/>
      <c r="AA56" s="18"/>
      <c r="AB56" s="18" t="s">
        <v>166</v>
      </c>
    </row>
    <row r="57" spans="1:28" x14ac:dyDescent="0.2">
      <c r="A57" s="18" t="s">
        <v>19</v>
      </c>
      <c r="B57" s="18" t="s">
        <v>147</v>
      </c>
      <c r="C57" s="18" t="s">
        <v>147</v>
      </c>
      <c r="D57" s="18" t="s">
        <v>152</v>
      </c>
      <c r="E57" s="18" t="s">
        <v>156</v>
      </c>
      <c r="F57" s="19" t="s">
        <v>176</v>
      </c>
      <c r="G57" s="19"/>
      <c r="H57" s="18"/>
      <c r="I57" s="18"/>
      <c r="J57" s="18"/>
      <c r="K57" s="20">
        <v>337226</v>
      </c>
      <c r="L57" s="20">
        <v>14</v>
      </c>
      <c r="M57" s="20">
        <v>13</v>
      </c>
      <c r="N57" s="20">
        <v>12.5338599652111</v>
      </c>
      <c r="O57" s="20">
        <v>14</v>
      </c>
      <c r="P57" s="20">
        <f>Table1[[#This Row],[Ns]]/Table1[[#This Row],[Nb]]</f>
        <v>1.1169743430083237</v>
      </c>
      <c r="Q57" s="20">
        <v>23.160943830314501</v>
      </c>
      <c r="R57" s="20">
        <v>7133333.3300000001</v>
      </c>
      <c r="S57" s="20">
        <v>1.14612803567824</v>
      </c>
      <c r="T57" s="20">
        <v>6.8532925184265903</v>
      </c>
      <c r="U57" s="20">
        <v>509523.809285714</v>
      </c>
      <c r="V57" s="18">
        <f>LOG10(Table1[[#This Row],[CFU/Ns]])</f>
        <v>5.7071644827483485</v>
      </c>
      <c r="W57" s="18"/>
      <c r="X57" s="18"/>
      <c r="Y57" s="18"/>
      <c r="Z57" s="18"/>
      <c r="AA57" s="18"/>
      <c r="AB57" s="18"/>
    </row>
    <row r="58" spans="1:28" x14ac:dyDescent="0.2">
      <c r="A58" s="18" t="s">
        <v>23</v>
      </c>
      <c r="B58" s="18" t="s">
        <v>147</v>
      </c>
      <c r="C58" s="18" t="s">
        <v>147</v>
      </c>
      <c r="D58" s="18" t="s">
        <v>152</v>
      </c>
      <c r="E58" s="18" t="s">
        <v>156</v>
      </c>
      <c r="F58" s="19" t="s">
        <v>176</v>
      </c>
      <c r="G58" s="19"/>
      <c r="H58" s="18"/>
      <c r="I58" s="18"/>
      <c r="J58" s="18"/>
      <c r="K58" s="20">
        <v>339272</v>
      </c>
      <c r="L58" s="20">
        <v>90</v>
      </c>
      <c r="M58" s="20">
        <v>16</v>
      </c>
      <c r="N58" s="20">
        <v>12.3896100660535</v>
      </c>
      <c r="O58" s="20">
        <v>92</v>
      </c>
      <c r="P58" s="20">
        <f>Table1[[#This Row],[Ns]]/Table1[[#This Row],[Nb]]</f>
        <v>7.4255767138364055</v>
      </c>
      <c r="Q58" s="20">
        <v>4025.8646263424698</v>
      </c>
      <c r="R58" s="20">
        <v>2600000</v>
      </c>
      <c r="S58" s="20">
        <v>1.96378782734556</v>
      </c>
      <c r="T58" s="20">
        <v>6.41497334797082</v>
      </c>
      <c r="U58" s="20">
        <v>28260.869565217399</v>
      </c>
      <c r="V58" s="18">
        <f>LOG10(Table1[[#This Row],[CFU/Ns]])</f>
        <v>4.4511855206252626</v>
      </c>
      <c r="W58" s="18"/>
      <c r="X58" s="18"/>
      <c r="Y58" s="18"/>
      <c r="Z58" s="18"/>
      <c r="AA58" s="18"/>
      <c r="AB58" s="18"/>
    </row>
    <row r="59" spans="1:28" x14ac:dyDescent="0.2">
      <c r="A59" s="18" t="s">
        <v>27</v>
      </c>
      <c r="B59" s="18" t="s">
        <v>147</v>
      </c>
      <c r="C59" s="18" t="s">
        <v>147</v>
      </c>
      <c r="D59" s="18" t="s">
        <v>152</v>
      </c>
      <c r="E59" s="18" t="s">
        <v>156</v>
      </c>
      <c r="F59" s="19" t="s">
        <v>176</v>
      </c>
      <c r="G59" s="19"/>
      <c r="H59" s="18"/>
      <c r="I59" s="18"/>
      <c r="J59" s="18"/>
      <c r="K59" s="20">
        <v>210403</v>
      </c>
      <c r="L59" s="20">
        <v>1393</v>
      </c>
      <c r="M59" s="20">
        <v>744.25</v>
      </c>
      <c r="N59" s="20">
        <v>11.0591133122165</v>
      </c>
      <c r="O59" s="20">
        <v>1503.125</v>
      </c>
      <c r="P59" s="20">
        <f>Table1[[#This Row],[Ns]]/Table1[[#This Row],[Nb]]</f>
        <v>135.91731611426442</v>
      </c>
      <c r="Q59" s="20">
        <v>10176.4090272209</v>
      </c>
      <c r="R59" s="20">
        <v>13333.33</v>
      </c>
      <c r="S59" s="20">
        <v>3.1769950980539301</v>
      </c>
      <c r="T59" s="20">
        <v>4.1249386280346698</v>
      </c>
      <c r="U59" s="20">
        <v>8.8704066528066505</v>
      </c>
      <c r="V59" s="18">
        <f>LOG10(Table1[[#This Row],[CFU/Ns]])</f>
        <v>0.94794352998074005</v>
      </c>
      <c r="W59" s="18"/>
      <c r="X59" s="18"/>
      <c r="Y59" s="18"/>
      <c r="Z59" s="18"/>
      <c r="AA59" s="18"/>
      <c r="AB59" s="18"/>
    </row>
    <row r="60" spans="1:28" x14ac:dyDescent="0.2">
      <c r="A60" s="18" t="s">
        <v>31</v>
      </c>
      <c r="B60" s="18" t="s">
        <v>147</v>
      </c>
      <c r="C60" s="18" t="s">
        <v>147</v>
      </c>
      <c r="D60" s="18" t="s">
        <v>152</v>
      </c>
      <c r="E60" s="18" t="s">
        <v>156</v>
      </c>
      <c r="F60" s="19" t="s">
        <v>177</v>
      </c>
      <c r="G60" s="19"/>
      <c r="H60" s="18"/>
      <c r="I60" s="18"/>
      <c r="J60" s="18"/>
      <c r="K60" s="20">
        <v>374227</v>
      </c>
      <c r="L60" s="20">
        <v>37</v>
      </c>
      <c r="M60" s="20">
        <v>31</v>
      </c>
      <c r="N60" s="20">
        <v>18.504080738713299</v>
      </c>
      <c r="O60" s="20">
        <v>37.058823529411796</v>
      </c>
      <c r="P60" s="20">
        <f>Table1[[#This Row],[Ns]]/Table1[[#This Row],[Nb]]</f>
        <v>2.0027378853724525</v>
      </c>
      <c r="Q60" s="20">
        <v>78.040805504044499</v>
      </c>
      <c r="R60" s="20">
        <v>720</v>
      </c>
      <c r="S60" s="20">
        <v>1.56889162807531</v>
      </c>
      <c r="T60" s="20">
        <v>2.8573324964312699</v>
      </c>
      <c r="U60" s="20">
        <v>19.428571428571399</v>
      </c>
      <c r="V60" s="18">
        <f>LOG10(Table1[[#This Row],[CFU/Ns]])</f>
        <v>1.2884408683559601</v>
      </c>
      <c r="W60" s="18"/>
      <c r="X60" s="18"/>
      <c r="Y60" s="18"/>
      <c r="Z60" s="18"/>
      <c r="AA60" s="18"/>
      <c r="AB60" s="18" t="s">
        <v>166</v>
      </c>
    </row>
    <row r="61" spans="1:28" x14ac:dyDescent="0.2">
      <c r="A61" s="18" t="s">
        <v>74</v>
      </c>
      <c r="B61" s="18" t="s">
        <v>147</v>
      </c>
      <c r="C61" s="18" t="s">
        <v>147</v>
      </c>
      <c r="D61" s="18" t="s">
        <v>152</v>
      </c>
      <c r="E61" s="18" t="s">
        <v>155</v>
      </c>
      <c r="F61" s="19" t="s">
        <v>177</v>
      </c>
      <c r="G61" s="19"/>
      <c r="H61" s="18"/>
      <c r="I61" s="18"/>
      <c r="J61" s="18"/>
      <c r="K61" s="20">
        <v>154847</v>
      </c>
      <c r="L61" s="20">
        <v>3</v>
      </c>
      <c r="M61" s="20">
        <v>3</v>
      </c>
      <c r="N61" s="20">
        <v>0.33549728198804302</v>
      </c>
      <c r="O61" s="20">
        <v>3</v>
      </c>
      <c r="P61" s="20">
        <f>Table1[[#This Row],[Ns]]/Table1[[#This Row],[Nb]]</f>
        <v>8.9419502364460843</v>
      </c>
      <c r="Q61" s="20">
        <v>3.25301905231328</v>
      </c>
      <c r="R61" s="20">
        <v>4</v>
      </c>
      <c r="S61" s="20">
        <v>0.47712125471966199</v>
      </c>
      <c r="T61" s="20">
        <v>0.60205999132796195</v>
      </c>
      <c r="U61" s="20">
        <v>1.3333333333333299</v>
      </c>
      <c r="V61" s="18">
        <f>LOG10(Table1[[#This Row],[CFU/Ns]])</f>
        <v>0.12493873660829885</v>
      </c>
      <c r="W61" s="18"/>
      <c r="X61" s="18"/>
      <c r="Y61" s="18"/>
      <c r="Z61" s="18"/>
      <c r="AA61" s="18"/>
      <c r="AB61" s="18" t="s">
        <v>165</v>
      </c>
    </row>
    <row r="62" spans="1:28" x14ac:dyDescent="0.2">
      <c r="A62" s="18" t="s">
        <v>73</v>
      </c>
      <c r="B62" s="18" t="s">
        <v>147</v>
      </c>
      <c r="C62" s="18" t="s">
        <v>147</v>
      </c>
      <c r="D62" s="18" t="s">
        <v>152</v>
      </c>
      <c r="E62" s="18" t="s">
        <v>155</v>
      </c>
      <c r="F62" s="19" t="s">
        <v>177</v>
      </c>
      <c r="G62" s="19"/>
      <c r="H62" s="18"/>
      <c r="I62" s="18"/>
      <c r="J62" s="18"/>
      <c r="K62" s="20">
        <v>233910</v>
      </c>
      <c r="L62" s="20">
        <v>7</v>
      </c>
      <c r="M62" s="20">
        <v>5</v>
      </c>
      <c r="N62" s="20">
        <v>35.026828054043101</v>
      </c>
      <c r="O62" s="20">
        <v>7</v>
      </c>
      <c r="P62" s="20">
        <f>Table1[[#This Row],[Ns]]/Table1[[#This Row],[Nb]]</f>
        <v>0.19984681425333914</v>
      </c>
      <c r="Q62" s="20">
        <v>26.5003233662508</v>
      </c>
      <c r="R62" s="20">
        <v>511</v>
      </c>
      <c r="S62" s="20">
        <v>0.84509804001425703</v>
      </c>
      <c r="T62" s="20">
        <v>2.7084209001347102</v>
      </c>
      <c r="U62" s="20">
        <v>73</v>
      </c>
      <c r="V62" s="18">
        <f>LOG10(Table1[[#This Row],[CFU/Ns]])</f>
        <v>1.8633228601204559</v>
      </c>
      <c r="W62" s="18"/>
      <c r="X62" s="18"/>
      <c r="Y62" s="18"/>
      <c r="Z62" s="18"/>
      <c r="AA62" s="18"/>
      <c r="AB62" s="18" t="s">
        <v>166</v>
      </c>
    </row>
    <row r="63" spans="1:28" x14ac:dyDescent="0.2">
      <c r="A63" s="18" t="s">
        <v>72</v>
      </c>
      <c r="B63" s="18" t="s">
        <v>147</v>
      </c>
      <c r="C63" s="18" t="s">
        <v>147</v>
      </c>
      <c r="D63" s="18" t="s">
        <v>152</v>
      </c>
      <c r="E63" s="18" t="s">
        <v>155</v>
      </c>
      <c r="F63" s="19" t="s">
        <v>176</v>
      </c>
      <c r="G63" s="19"/>
      <c r="H63" s="18"/>
      <c r="I63" s="18"/>
      <c r="J63" s="18"/>
      <c r="K63" s="20">
        <v>113742</v>
      </c>
      <c r="L63" s="20">
        <v>23</v>
      </c>
      <c r="M63" s="20">
        <v>14.181818181818199</v>
      </c>
      <c r="N63" s="20">
        <v>24.9077122804274</v>
      </c>
      <c r="O63" s="20">
        <v>24</v>
      </c>
      <c r="P63" s="20">
        <f>Table1[[#This Row],[Ns]]/Table1[[#This Row],[Nb]]</f>
        <v>0.96355697905099513</v>
      </c>
      <c r="Q63" s="20">
        <v>93.707344659019796</v>
      </c>
      <c r="R63" s="20">
        <v>894</v>
      </c>
      <c r="S63" s="20">
        <v>1.3802112417116099</v>
      </c>
      <c r="T63" s="20">
        <v>2.9513375187959201</v>
      </c>
      <c r="U63" s="20">
        <v>37.25</v>
      </c>
      <c r="V63" s="18">
        <f>LOG10(Table1[[#This Row],[CFU/Ns]])</f>
        <v>1.5711262770843117</v>
      </c>
      <c r="W63" s="18"/>
      <c r="X63" s="18"/>
      <c r="Y63" s="18"/>
      <c r="Z63" s="18"/>
      <c r="AA63" s="18"/>
      <c r="AB63" s="18"/>
    </row>
    <row r="64" spans="1:28" x14ac:dyDescent="0.2">
      <c r="A64" s="18" t="s">
        <v>86</v>
      </c>
      <c r="B64" s="18" t="s">
        <v>147</v>
      </c>
      <c r="C64" s="18" t="s">
        <v>147</v>
      </c>
      <c r="D64" s="18" t="s">
        <v>152</v>
      </c>
      <c r="E64" s="18" t="s">
        <v>155</v>
      </c>
      <c r="F64" s="19" t="s">
        <v>177</v>
      </c>
      <c r="G64" s="19"/>
      <c r="H64" s="18"/>
      <c r="I64" s="18"/>
      <c r="J64" s="18"/>
      <c r="K64" s="20">
        <v>407333</v>
      </c>
      <c r="L64" s="20">
        <v>4675</v>
      </c>
      <c r="M64" s="20">
        <v>866.18181818181802</v>
      </c>
      <c r="N64" s="20">
        <v>123.038952498041</v>
      </c>
      <c r="O64" s="20">
        <v>5985.5</v>
      </c>
      <c r="P64" s="20">
        <f>Table1[[#This Row],[Ns]]/Table1[[#This Row],[Nb]]</f>
        <v>48.647195692724218</v>
      </c>
      <c r="Q64" s="20">
        <v>97263.474547836493</v>
      </c>
      <c r="R64" s="20">
        <v>1986666.6669999999</v>
      </c>
      <c r="S64" s="20">
        <v>3.7771004351385802</v>
      </c>
      <c r="T64" s="20">
        <v>6.2981250050934401</v>
      </c>
      <c r="U64" s="20">
        <v>331.913234817476</v>
      </c>
      <c r="V64" s="18">
        <f>LOG10(Table1[[#This Row],[CFU/Ns]])</f>
        <v>2.5210245699548599</v>
      </c>
      <c r="W64" s="18"/>
      <c r="X64" s="18"/>
      <c r="Y64" s="18"/>
      <c r="Z64" s="18"/>
      <c r="AA64" s="18"/>
      <c r="AB64" s="18" t="s">
        <v>165</v>
      </c>
    </row>
    <row r="65" spans="1:28" x14ac:dyDescent="0.2">
      <c r="A65" s="18" t="s">
        <v>85</v>
      </c>
      <c r="B65" s="18" t="s">
        <v>147</v>
      </c>
      <c r="C65" s="18" t="s">
        <v>147</v>
      </c>
      <c r="D65" s="18" t="s">
        <v>152</v>
      </c>
      <c r="E65" s="18" t="s">
        <v>155</v>
      </c>
      <c r="F65" s="19" t="s">
        <v>176</v>
      </c>
      <c r="G65" s="19"/>
      <c r="H65" s="18"/>
      <c r="I65" s="18"/>
      <c r="J65" s="18"/>
      <c r="K65" s="20">
        <v>522210</v>
      </c>
      <c r="L65" s="20">
        <v>5</v>
      </c>
      <c r="M65" s="20">
        <v>4</v>
      </c>
      <c r="N65" s="20">
        <v>30.6168836977903</v>
      </c>
      <c r="O65" s="20">
        <v>5</v>
      </c>
      <c r="P65" s="20">
        <f>Table1[[#This Row],[Ns]]/Table1[[#This Row],[Nb]]</f>
        <v>0.16330858650911173</v>
      </c>
      <c r="Q65" s="20">
        <v>9.8640546931886792</v>
      </c>
      <c r="R65" s="20">
        <v>21200000</v>
      </c>
      <c r="S65" s="20">
        <v>0.69897000433601897</v>
      </c>
      <c r="T65" s="20">
        <v>7.3263358609287499</v>
      </c>
      <c r="U65" s="20">
        <v>4240000</v>
      </c>
      <c r="V65" s="18">
        <f>LOG10(Table1[[#This Row],[CFU/Ns]])</f>
        <v>6.6273658565927329</v>
      </c>
      <c r="W65" s="18"/>
      <c r="X65" s="18"/>
      <c r="Y65" s="18"/>
      <c r="Z65" s="18"/>
      <c r="AA65" s="18"/>
      <c r="AB65" s="18"/>
    </row>
    <row r="66" spans="1:28" x14ac:dyDescent="0.2">
      <c r="A66" s="18" t="s">
        <v>84</v>
      </c>
      <c r="B66" s="18" t="s">
        <v>147</v>
      </c>
      <c r="C66" s="18" t="s">
        <v>147</v>
      </c>
      <c r="D66" s="18" t="s">
        <v>152</v>
      </c>
      <c r="E66" s="18" t="s">
        <v>155</v>
      </c>
      <c r="F66" s="19" t="s">
        <v>177</v>
      </c>
      <c r="G66" s="19"/>
      <c r="H66" s="18"/>
      <c r="I66" s="18"/>
      <c r="J66" s="18"/>
      <c r="K66" s="20">
        <v>791303</v>
      </c>
      <c r="L66" s="20">
        <v>501</v>
      </c>
      <c r="M66" s="20">
        <v>516.63636363636397</v>
      </c>
      <c r="N66" s="20">
        <v>51.262324916802797</v>
      </c>
      <c r="O66" s="20">
        <v>517.72727272727298</v>
      </c>
      <c r="P66" s="20">
        <f>Table1[[#This Row],[Ns]]/Table1[[#This Row],[Nb]]</f>
        <v>10.099566759165306</v>
      </c>
      <c r="Q66" s="20">
        <v>2638.69931079252</v>
      </c>
      <c r="R66" s="20">
        <v>84000</v>
      </c>
      <c r="S66" s="20">
        <v>2.7141010432568899</v>
      </c>
      <c r="T66" s="20">
        <v>4.9242792860618803</v>
      </c>
      <c r="U66" s="20">
        <v>162.24758560140501</v>
      </c>
      <c r="V66" s="18">
        <f>LOG10(Table1[[#This Row],[CFU/Ns]])</f>
        <v>2.2101782428049881</v>
      </c>
      <c r="W66" s="18"/>
      <c r="X66" s="18"/>
      <c r="Y66" s="18"/>
      <c r="Z66" s="18"/>
      <c r="AA66" s="18"/>
      <c r="AB66" s="18" t="s">
        <v>165</v>
      </c>
    </row>
    <row r="67" spans="1:28" x14ac:dyDescent="0.2">
      <c r="A67" s="18" t="s">
        <v>10</v>
      </c>
      <c r="B67" s="18" t="s">
        <v>147</v>
      </c>
      <c r="C67" s="18" t="s">
        <v>147</v>
      </c>
      <c r="D67" s="18" t="s">
        <v>152</v>
      </c>
      <c r="E67" s="18" t="s">
        <v>155</v>
      </c>
      <c r="F67" s="19" t="s">
        <v>177</v>
      </c>
      <c r="G67" s="19"/>
      <c r="H67" s="18"/>
      <c r="I67" s="18"/>
      <c r="J67" s="18"/>
      <c r="K67" s="20">
        <v>77977</v>
      </c>
      <c r="L67" s="20">
        <v>2</v>
      </c>
      <c r="M67" s="20">
        <v>2</v>
      </c>
      <c r="N67" s="20">
        <v>11.7349201253302</v>
      </c>
      <c r="O67" s="20">
        <v>2</v>
      </c>
      <c r="P67" s="20">
        <f>Table1[[#This Row],[Ns]]/Table1[[#This Row],[Nb]]</f>
        <v>0.17043149664759422</v>
      </c>
      <c r="Q67" s="20">
        <v>2.0791517362490501</v>
      </c>
      <c r="R67" s="20">
        <v>64</v>
      </c>
      <c r="S67" s="20">
        <v>0.30102999566398098</v>
      </c>
      <c r="T67" s="20">
        <v>1.80617997398389</v>
      </c>
      <c r="U67" s="20">
        <v>32</v>
      </c>
      <c r="V67" s="18">
        <f>LOG10(Table1[[#This Row],[CFU/Ns]])</f>
        <v>1.505149978319906</v>
      </c>
      <c r="W67" s="18"/>
      <c r="X67" s="18"/>
      <c r="Y67" s="18"/>
      <c r="Z67" s="18"/>
      <c r="AA67" s="18"/>
      <c r="AB67" s="18" t="s">
        <v>166</v>
      </c>
    </row>
    <row r="68" spans="1:28" x14ac:dyDescent="0.2">
      <c r="A68" s="18" t="s">
        <v>14</v>
      </c>
      <c r="B68" s="18" t="s">
        <v>147</v>
      </c>
      <c r="C68" s="18" t="s">
        <v>147</v>
      </c>
      <c r="D68" s="18" t="s">
        <v>152</v>
      </c>
      <c r="E68" s="18" t="s">
        <v>155</v>
      </c>
      <c r="F68" s="19" t="s">
        <v>177</v>
      </c>
      <c r="G68" s="19"/>
      <c r="H68" s="18"/>
      <c r="I68" s="18"/>
      <c r="J68" s="18"/>
      <c r="K68" s="20">
        <v>138761</v>
      </c>
      <c r="L68" s="20">
        <v>51</v>
      </c>
      <c r="M68" s="20">
        <v>10</v>
      </c>
      <c r="N68" s="20">
        <v>19.5513396911177</v>
      </c>
      <c r="O68" s="20">
        <v>51.882352941176499</v>
      </c>
      <c r="P68" s="20">
        <f>Table1[[#This Row],[Ns]]/Table1[[#This Row],[Nb]]</f>
        <v>2.6536469500730422</v>
      </c>
      <c r="Q68" s="20">
        <v>967.40456677505199</v>
      </c>
      <c r="R68" s="20">
        <v>53333.33</v>
      </c>
      <c r="S68" s="20">
        <v>1.71501966375355</v>
      </c>
      <c r="T68" s="20">
        <v>4.7269987007928602</v>
      </c>
      <c r="U68" s="20">
        <v>1027.96667800454</v>
      </c>
      <c r="V68" s="18">
        <f>LOG10(Table1[[#This Row],[CFU/Ns]])</f>
        <v>3.0119790370393127</v>
      </c>
      <c r="W68" s="18"/>
      <c r="X68" s="18"/>
      <c r="Y68" s="18"/>
      <c r="Z68" s="18"/>
      <c r="AA68" s="18"/>
      <c r="AB68" s="18" t="s">
        <v>166</v>
      </c>
    </row>
    <row r="69" spans="1:28" x14ac:dyDescent="0.2">
      <c r="A69" s="18" t="s">
        <v>18</v>
      </c>
      <c r="B69" s="18" t="s">
        <v>147</v>
      </c>
      <c r="C69" s="18" t="s">
        <v>147</v>
      </c>
      <c r="D69" s="18" t="s">
        <v>152</v>
      </c>
      <c r="E69" s="18" t="s">
        <v>155</v>
      </c>
      <c r="F69" s="19" t="s">
        <v>176</v>
      </c>
      <c r="G69" s="19"/>
      <c r="H69" s="18"/>
      <c r="I69" s="18"/>
      <c r="J69" s="18"/>
      <c r="K69" s="20">
        <v>266949</v>
      </c>
      <c r="L69" s="20">
        <v>123</v>
      </c>
      <c r="M69" s="20">
        <v>16</v>
      </c>
      <c r="N69" s="20">
        <v>13.4813916060439</v>
      </c>
      <c r="O69" s="20">
        <v>125</v>
      </c>
      <c r="P69" s="20">
        <f>Table1[[#This Row],[Ns]]/Table1[[#This Row],[Nb]]</f>
        <v>9.2720398348165123</v>
      </c>
      <c r="Q69" s="20">
        <v>4595.3445154322299</v>
      </c>
      <c r="R69" s="20">
        <v>4933333.33</v>
      </c>
      <c r="S69" s="20">
        <v>2.0969100130080598</v>
      </c>
      <c r="T69" s="20">
        <v>6.6931404603818496</v>
      </c>
      <c r="U69" s="20">
        <v>39466.666640000003</v>
      </c>
      <c r="V69" s="18">
        <f>LOG10(Table1[[#This Row],[CFU/Ns]])</f>
        <v>4.596230447373796</v>
      </c>
      <c r="W69" s="18"/>
      <c r="X69" s="18"/>
      <c r="Y69" s="18"/>
      <c r="Z69" s="18"/>
      <c r="AA69" s="18"/>
      <c r="AB69" s="18"/>
    </row>
    <row r="70" spans="1:28" x14ac:dyDescent="0.2">
      <c r="A70" s="18" t="s">
        <v>22</v>
      </c>
      <c r="B70" s="18" t="s">
        <v>147</v>
      </c>
      <c r="C70" s="18" t="s">
        <v>147</v>
      </c>
      <c r="D70" s="18" t="s">
        <v>152</v>
      </c>
      <c r="E70" s="18" t="s">
        <v>155</v>
      </c>
      <c r="F70" s="19" t="s">
        <v>176</v>
      </c>
      <c r="G70" s="19"/>
      <c r="H70" s="18"/>
      <c r="I70" s="18"/>
      <c r="J70" s="18"/>
      <c r="K70" s="20">
        <v>260909</v>
      </c>
      <c r="L70" s="20">
        <v>83</v>
      </c>
      <c r="M70" s="20">
        <v>34</v>
      </c>
      <c r="N70" s="20">
        <v>14.358157577410701</v>
      </c>
      <c r="O70" s="20">
        <v>84.705882352941202</v>
      </c>
      <c r="P70" s="20">
        <f>Table1[[#This Row],[Ns]]/Table1[[#This Row],[Nb]]</f>
        <v>5.899495244863914</v>
      </c>
      <c r="Q70" s="20">
        <v>693.78956371141601</v>
      </c>
      <c r="R70" s="20">
        <v>81333.33</v>
      </c>
      <c r="S70" s="20">
        <v>1.9279135707169801</v>
      </c>
      <c r="T70" s="20">
        <v>4.9102685538201101</v>
      </c>
      <c r="U70" s="20">
        <v>960.18514583333297</v>
      </c>
      <c r="V70" s="18">
        <f>LOG10(Table1[[#This Row],[CFU/Ns]])</f>
        <v>2.9823549831031366</v>
      </c>
      <c r="W70" s="18"/>
      <c r="X70" s="18"/>
      <c r="Y70" s="18"/>
      <c r="Z70" s="18"/>
      <c r="AA70" s="18"/>
      <c r="AB70" s="18"/>
    </row>
    <row r="71" spans="1:28" x14ac:dyDescent="0.2">
      <c r="A71" s="18" t="s">
        <v>26</v>
      </c>
      <c r="B71" s="18" t="s">
        <v>147</v>
      </c>
      <c r="C71" s="18" t="s">
        <v>147</v>
      </c>
      <c r="D71" s="18" t="s">
        <v>152</v>
      </c>
      <c r="E71" s="18" t="s">
        <v>155</v>
      </c>
      <c r="F71" s="19" t="s">
        <v>176</v>
      </c>
      <c r="G71" s="19"/>
      <c r="H71" s="18"/>
      <c r="I71" s="18"/>
      <c r="J71" s="18"/>
      <c r="K71" s="20">
        <v>57886</v>
      </c>
      <c r="L71" s="20">
        <v>77</v>
      </c>
      <c r="M71" s="20">
        <v>36</v>
      </c>
      <c r="N71" s="20">
        <v>18.294382919712898</v>
      </c>
      <c r="O71" s="20">
        <v>78.352941176470594</v>
      </c>
      <c r="P71" s="20">
        <f>Table1[[#This Row],[Ns]]/Table1[[#This Row],[Nb]]</f>
        <v>4.2828960955027515</v>
      </c>
      <c r="Q71" s="20">
        <v>522.04553610254197</v>
      </c>
      <c r="R71" s="20">
        <v>7333.33</v>
      </c>
      <c r="S71" s="20">
        <v>1.8940553034560099</v>
      </c>
      <c r="T71" s="20">
        <v>3.8653012286959201</v>
      </c>
      <c r="U71" s="20">
        <v>93.593551051050994</v>
      </c>
      <c r="V71" s="18">
        <f>LOG10(Table1[[#This Row],[CFU/Ns]])</f>
        <v>1.9712459252399077</v>
      </c>
      <c r="W71" s="18"/>
      <c r="X71" s="18"/>
      <c r="Y71" s="18"/>
      <c r="Z71" s="18"/>
      <c r="AA71" s="18"/>
      <c r="AB71" s="18"/>
    </row>
    <row r="72" spans="1:28" x14ac:dyDescent="0.2">
      <c r="A72" s="18" t="s">
        <v>30</v>
      </c>
      <c r="B72" s="18" t="s">
        <v>147</v>
      </c>
      <c r="C72" s="18" t="s">
        <v>147</v>
      </c>
      <c r="D72" s="18" t="s">
        <v>152</v>
      </c>
      <c r="E72" s="18" t="s">
        <v>155</v>
      </c>
      <c r="F72" s="19" t="s">
        <v>177</v>
      </c>
      <c r="G72" s="19"/>
      <c r="H72" s="18"/>
      <c r="I72" s="18"/>
      <c r="J72" s="18"/>
      <c r="K72" s="20">
        <v>6108</v>
      </c>
      <c r="L72" s="20">
        <v>17</v>
      </c>
      <c r="M72" s="20">
        <v>17</v>
      </c>
      <c r="N72" s="20">
        <v>9.1605549968288909</v>
      </c>
      <c r="O72" s="20">
        <v>17</v>
      </c>
      <c r="P72" s="20">
        <f>Table1[[#This Row],[Ns]]/Table1[[#This Row],[Nb]]</f>
        <v>1.8557827561632336</v>
      </c>
      <c r="Q72" s="20">
        <v>246.27398789368999</v>
      </c>
      <c r="R72" s="20">
        <v>128</v>
      </c>
      <c r="S72" s="20">
        <v>1.2304489213782701</v>
      </c>
      <c r="T72" s="20">
        <v>2.1072099696478701</v>
      </c>
      <c r="U72" s="20">
        <v>7.5294117647058796</v>
      </c>
      <c r="V72" s="18">
        <f>LOG10(Table1[[#This Row],[CFU/Ns]])</f>
        <v>0.87676104826959422</v>
      </c>
      <c r="W72" s="18"/>
      <c r="X72" s="18"/>
      <c r="Y72" s="18"/>
      <c r="Z72" s="18"/>
      <c r="AA72" s="18"/>
      <c r="AB72" s="18" t="s">
        <v>166</v>
      </c>
    </row>
    <row r="73" spans="1:28" x14ac:dyDescent="0.2">
      <c r="A73" s="18" t="s">
        <v>66</v>
      </c>
      <c r="B73" s="18" t="s">
        <v>147</v>
      </c>
      <c r="C73" s="18" t="s">
        <v>147</v>
      </c>
      <c r="D73" s="18" t="s">
        <v>152</v>
      </c>
      <c r="E73" s="18" t="s">
        <v>153</v>
      </c>
      <c r="F73" s="19" t="s">
        <v>177</v>
      </c>
      <c r="G73" s="18">
        <v>0</v>
      </c>
      <c r="H73" s="18">
        <v>0</v>
      </c>
      <c r="I73" s="18">
        <v>0</v>
      </c>
      <c r="J73" s="18" t="s">
        <v>161</v>
      </c>
      <c r="K73" s="18">
        <v>537842</v>
      </c>
      <c r="L73" s="18">
        <v>1285</v>
      </c>
      <c r="M73" s="18">
        <v>327.63636363636402</v>
      </c>
      <c r="N73" s="18">
        <v>19.076730868525399</v>
      </c>
      <c r="O73" s="18">
        <v>1381.4</v>
      </c>
      <c r="P73" s="18">
        <f>Table1[[#This Row],[Ns]]/Table1[[#This Row],[Nb]]</f>
        <v>72.412826365295373</v>
      </c>
      <c r="Q73" s="18">
        <v>22314.608893434699</v>
      </c>
      <c r="R73" s="18">
        <v>2733333.3330000001</v>
      </c>
      <c r="S73" s="18">
        <v>3.14031945167013</v>
      </c>
      <c r="T73" s="18">
        <v>6.4366925976110902</v>
      </c>
      <c r="U73" s="18">
        <v>1978.66898291588</v>
      </c>
      <c r="V73" s="18">
        <f>LOG10(Table1[[#This Row],[CFU/Ns]])</f>
        <v>3.2963731459409629</v>
      </c>
      <c r="W73" s="18">
        <v>0.90031631615710594</v>
      </c>
      <c r="X73" s="18">
        <v>0.90031631615710594</v>
      </c>
      <c r="Y73" s="18"/>
      <c r="Z73" s="18">
        <v>0.90031631615710594</v>
      </c>
      <c r="AA73" s="18"/>
      <c r="AB73" s="18" t="s">
        <v>165</v>
      </c>
    </row>
    <row r="74" spans="1:28" x14ac:dyDescent="0.2">
      <c r="A74" s="18" t="s">
        <v>65</v>
      </c>
      <c r="B74" s="18" t="s">
        <v>147</v>
      </c>
      <c r="C74" s="18" t="s">
        <v>147</v>
      </c>
      <c r="D74" s="18" t="s">
        <v>152</v>
      </c>
      <c r="E74" s="18" t="s">
        <v>153</v>
      </c>
      <c r="F74" s="19" t="s">
        <v>177</v>
      </c>
      <c r="G74" s="18">
        <v>0</v>
      </c>
      <c r="H74" s="18">
        <v>0</v>
      </c>
      <c r="I74" s="20">
        <v>0</v>
      </c>
      <c r="J74" s="20">
        <v>0</v>
      </c>
      <c r="K74" s="18">
        <v>664769</v>
      </c>
      <c r="L74" s="18">
        <v>4437</v>
      </c>
      <c r="M74" s="18">
        <v>1951.6666666666699</v>
      </c>
      <c r="N74" s="18">
        <v>860.326342211991</v>
      </c>
      <c r="O74" s="18">
        <v>5544.1111111111104</v>
      </c>
      <c r="P74" s="18">
        <f>Table1[[#This Row],[Ns]]/Table1[[#This Row],[Nb]]</f>
        <v>6.4441954629177207</v>
      </c>
      <c r="Q74" s="18">
        <v>38212.109834390503</v>
      </c>
      <c r="R74" s="18">
        <v>10400000</v>
      </c>
      <c r="S74" s="18">
        <v>3.7438319255104799</v>
      </c>
      <c r="T74" s="18">
        <v>7.0170333392987798</v>
      </c>
      <c r="U74" s="18">
        <v>1875.86428041766</v>
      </c>
      <c r="V74" s="18">
        <f>LOG10(Table1[[#This Row],[CFU/Ns]])</f>
        <v>3.2732014137883048</v>
      </c>
      <c r="W74" s="18">
        <v>0.90031631615710594</v>
      </c>
      <c r="X74" s="18">
        <v>0.90031631615710594</v>
      </c>
      <c r="Y74" s="18">
        <v>0.90031631615710594</v>
      </c>
      <c r="Z74" s="18">
        <v>0.112194127527093</v>
      </c>
      <c r="AA74" s="18">
        <v>0.10286891689092</v>
      </c>
      <c r="AB74" s="18" t="s">
        <v>166</v>
      </c>
    </row>
    <row r="75" spans="1:28" x14ac:dyDescent="0.2">
      <c r="A75" s="18" t="s">
        <v>64</v>
      </c>
      <c r="B75" s="18" t="s">
        <v>147</v>
      </c>
      <c r="C75" s="18" t="s">
        <v>147</v>
      </c>
      <c r="D75" s="18" t="s">
        <v>152</v>
      </c>
      <c r="E75" s="18" t="s">
        <v>153</v>
      </c>
      <c r="F75" s="19" t="s">
        <v>176</v>
      </c>
      <c r="G75" s="18">
        <v>0.71241437421604403</v>
      </c>
      <c r="H75" s="18">
        <v>0.15757464192715201</v>
      </c>
      <c r="I75" s="20">
        <v>0.34568712400000001</v>
      </c>
      <c r="J75" s="20">
        <v>0.5</v>
      </c>
      <c r="K75" s="18">
        <v>627716</v>
      </c>
      <c r="L75" s="18">
        <v>6618</v>
      </c>
      <c r="M75" s="18">
        <v>2978</v>
      </c>
      <c r="N75" s="18">
        <v>330.41975980994999</v>
      </c>
      <c r="O75" s="18">
        <v>9280</v>
      </c>
      <c r="P75" s="18">
        <f>Table1[[#This Row],[Ns]]/Table1[[#This Row],[Nb]]</f>
        <v>28.085487397417296</v>
      </c>
      <c r="Q75" s="18">
        <v>52441.470552887396</v>
      </c>
      <c r="R75" s="18">
        <v>9533333.3330000006</v>
      </c>
      <c r="S75" s="18">
        <v>3.9675479762188601</v>
      </c>
      <c r="T75" s="18">
        <v>6.9792447783942002</v>
      </c>
      <c r="U75" s="18">
        <v>1027.29885053879</v>
      </c>
      <c r="V75" s="18">
        <f>LOG10(Table1[[#This Row],[CFU/Ns]])</f>
        <v>3.0116968021753321</v>
      </c>
      <c r="W75" s="18">
        <v>0.77277180136118595</v>
      </c>
      <c r="X75" s="18">
        <v>0.75690682218027205</v>
      </c>
      <c r="Y75" s="18">
        <v>0.77093558118661998</v>
      </c>
      <c r="Z75" s="18">
        <v>0.28573415920741202</v>
      </c>
      <c r="AA75" s="18">
        <v>0.108986341427357</v>
      </c>
      <c r="AB75" s="18"/>
    </row>
    <row r="76" spans="1:28" x14ac:dyDescent="0.2">
      <c r="A76" s="18" t="s">
        <v>77</v>
      </c>
      <c r="B76" s="18" t="s">
        <v>147</v>
      </c>
      <c r="C76" s="18" t="s">
        <v>147</v>
      </c>
      <c r="D76" s="18" t="s">
        <v>152</v>
      </c>
      <c r="E76" s="18" t="s">
        <v>153</v>
      </c>
      <c r="F76" s="19" t="s">
        <v>177</v>
      </c>
      <c r="G76" s="18">
        <v>0</v>
      </c>
      <c r="H76" s="18">
        <v>0</v>
      </c>
      <c r="I76" s="20">
        <v>0</v>
      </c>
      <c r="J76" s="20">
        <v>1</v>
      </c>
      <c r="K76" s="18">
        <v>565310</v>
      </c>
      <c r="L76" s="18">
        <v>8013</v>
      </c>
      <c r="M76" s="18">
        <v>4592.5</v>
      </c>
      <c r="N76" s="18">
        <v>362.92140404141702</v>
      </c>
      <c r="O76" s="18">
        <v>12112</v>
      </c>
      <c r="P76" s="18">
        <f>Table1[[#This Row],[Ns]]/Table1[[#This Row],[Nb]]</f>
        <v>33.37361716648094</v>
      </c>
      <c r="Q76" s="18">
        <v>41479.0937455448</v>
      </c>
      <c r="R76" s="18">
        <v>28666666.670000002</v>
      </c>
      <c r="S76" s="18">
        <v>4.083215862156</v>
      </c>
      <c r="T76" s="18">
        <v>7.4573771965743996</v>
      </c>
      <c r="U76" s="18">
        <v>2366.7987673381799</v>
      </c>
      <c r="V76" s="18">
        <f>LOG10(Table1[[#This Row],[CFU/Ns]])</f>
        <v>3.3741613344184076</v>
      </c>
      <c r="W76" s="18">
        <v>0.82365533820385395</v>
      </c>
      <c r="X76" s="18">
        <v>0.80630208257031699</v>
      </c>
      <c r="Y76" s="18">
        <v>0.59368951912729495</v>
      </c>
      <c r="Z76" s="18">
        <v>0.89637717533991801</v>
      </c>
      <c r="AA76" s="18">
        <v>0.85293215794365695</v>
      </c>
      <c r="AB76" s="18" t="s">
        <v>165</v>
      </c>
    </row>
    <row r="77" spans="1:28" x14ac:dyDescent="0.2">
      <c r="A77" s="18" t="s">
        <v>76</v>
      </c>
      <c r="B77" s="18" t="s">
        <v>147</v>
      </c>
      <c r="C77" s="18" t="s">
        <v>147</v>
      </c>
      <c r="D77" s="18" t="s">
        <v>152</v>
      </c>
      <c r="E77" s="18" t="s">
        <v>153</v>
      </c>
      <c r="F77" s="19" t="s">
        <v>176</v>
      </c>
      <c r="G77" s="18">
        <v>0.46615467690039297</v>
      </c>
      <c r="H77" s="18">
        <v>0.211830867212569</v>
      </c>
      <c r="I77" s="20">
        <v>0.77370561400000004</v>
      </c>
      <c r="J77" s="20">
        <v>0.77370561400000004</v>
      </c>
      <c r="K77" s="18">
        <v>488725</v>
      </c>
      <c r="L77" s="18">
        <v>9760</v>
      </c>
      <c r="M77" s="18">
        <v>6073</v>
      </c>
      <c r="N77" s="18">
        <v>82.803529001596303</v>
      </c>
      <c r="O77" s="18">
        <v>16407</v>
      </c>
      <c r="P77" s="18">
        <f>Table1[[#This Row],[Ns]]/Table1[[#This Row],[Nb]]</f>
        <v>198.14372887034443</v>
      </c>
      <c r="Q77" s="18">
        <v>60075.725913938899</v>
      </c>
      <c r="R77" s="22">
        <v>940000000</v>
      </c>
      <c r="S77" s="18">
        <v>4.2150291780942997</v>
      </c>
      <c r="T77" s="18">
        <v>8.9731278535996992</v>
      </c>
      <c r="U77" s="18">
        <v>57292.619004083601</v>
      </c>
      <c r="V77" s="18">
        <f>LOG10(Table1[[#This Row],[CFU/Ns]])</f>
        <v>4.7580986755053969</v>
      </c>
      <c r="W77" s="18">
        <v>0.68320034966947696</v>
      </c>
      <c r="X77" s="18">
        <v>0.71881524304189504</v>
      </c>
      <c r="Y77" s="18">
        <v>0.71888270979390201</v>
      </c>
      <c r="Z77" s="18">
        <v>0.17085046655392999</v>
      </c>
      <c r="AA77" s="18">
        <v>0.169961924227644</v>
      </c>
      <c r="AB77" s="18"/>
    </row>
    <row r="78" spans="1:28" x14ac:dyDescent="0.2">
      <c r="A78" s="18" t="s">
        <v>75</v>
      </c>
      <c r="B78" s="18" t="s">
        <v>147</v>
      </c>
      <c r="C78" s="18" t="s">
        <v>147</v>
      </c>
      <c r="D78" s="18" t="s">
        <v>152</v>
      </c>
      <c r="E78" s="18" t="s">
        <v>153</v>
      </c>
      <c r="F78" s="19" t="s">
        <v>177</v>
      </c>
      <c r="G78" s="18">
        <v>0</v>
      </c>
      <c r="H78" s="18">
        <v>0</v>
      </c>
      <c r="I78" s="20">
        <v>0</v>
      </c>
      <c r="J78" s="20">
        <v>0</v>
      </c>
      <c r="K78" s="18">
        <v>423023</v>
      </c>
      <c r="L78" s="18">
        <v>6420</v>
      </c>
      <c r="M78" s="18">
        <v>4325.6666666666697</v>
      </c>
      <c r="N78" s="18">
        <v>1398.3899800381701</v>
      </c>
      <c r="O78" s="18">
        <v>8957</v>
      </c>
      <c r="P78" s="18">
        <f>Table1[[#This Row],[Ns]]/Table1[[#This Row],[Nb]]</f>
        <v>6.4052232409127479</v>
      </c>
      <c r="Q78" s="18">
        <v>24114.1223354469</v>
      </c>
      <c r="R78" s="18">
        <v>37333333.329999998</v>
      </c>
      <c r="S78" s="18">
        <v>3.9521625742144599</v>
      </c>
      <c r="T78" s="18">
        <v>7.5720967679117397</v>
      </c>
      <c r="U78" s="18">
        <v>4168.06222284247</v>
      </c>
      <c r="V78" s="18">
        <f>LOG10(Table1[[#This Row],[CFU/Ns]])</f>
        <v>3.6199341936972802</v>
      </c>
      <c r="W78" s="18">
        <v>0.89604306847925097</v>
      </c>
      <c r="X78" s="18">
        <v>0.84331604653794801</v>
      </c>
      <c r="Y78" s="18">
        <v>0.89651272041431396</v>
      </c>
      <c r="Z78" s="18">
        <v>0.88075775263410705</v>
      </c>
      <c r="AA78" s="18">
        <v>0.25925984920949202</v>
      </c>
      <c r="AB78" s="18" t="s">
        <v>165</v>
      </c>
    </row>
    <row r="79" spans="1:28" x14ac:dyDescent="0.2">
      <c r="A79" s="18" t="s">
        <v>8</v>
      </c>
      <c r="B79" s="18" t="s">
        <v>147</v>
      </c>
      <c r="C79" s="18" t="s">
        <v>147</v>
      </c>
      <c r="D79" s="18" t="s">
        <v>152</v>
      </c>
      <c r="E79" s="18" t="s">
        <v>153</v>
      </c>
      <c r="F79" s="19" t="s">
        <v>177</v>
      </c>
      <c r="G79" s="18">
        <v>0</v>
      </c>
      <c r="H79" s="18">
        <v>0</v>
      </c>
      <c r="I79" s="20">
        <v>0</v>
      </c>
      <c r="J79" s="20">
        <v>0</v>
      </c>
      <c r="K79" s="18">
        <v>238639</v>
      </c>
      <c r="L79" s="18">
        <v>284</v>
      </c>
      <c r="M79" s="18">
        <v>154.388888888889</v>
      </c>
      <c r="N79" s="18">
        <v>12.255957822017001</v>
      </c>
      <c r="O79" s="18">
        <v>291</v>
      </c>
      <c r="P79" s="18">
        <f>Table1[[#This Row],[Ns]]/Table1[[#This Row],[Nb]]</f>
        <v>23.743554296281776</v>
      </c>
      <c r="Q79" s="18">
        <v>1863.2702140696599</v>
      </c>
      <c r="R79" s="18">
        <v>60666.67</v>
      </c>
      <c r="S79" s="18">
        <v>2.46389298898591</v>
      </c>
      <c r="T79" s="18">
        <v>4.7829501571277504</v>
      </c>
      <c r="U79" s="18">
        <v>208.47652920962199</v>
      </c>
      <c r="V79" s="18">
        <f>LOG10(Table1[[#This Row],[CFU/Ns]])</f>
        <v>2.3190571681418386</v>
      </c>
      <c r="W79" s="18">
        <v>0.85929490738979797</v>
      </c>
      <c r="X79" s="18">
        <v>0.85845481374639099</v>
      </c>
      <c r="Y79" s="18">
        <v>0.86963076070420098</v>
      </c>
      <c r="Z79" s="18">
        <v>1.62438912217934E-2</v>
      </c>
      <c r="AA79" s="18">
        <v>0.87392202848881395</v>
      </c>
      <c r="AB79" s="18" t="s">
        <v>166</v>
      </c>
    </row>
    <row r="80" spans="1:28" s="9" customFormat="1" x14ac:dyDescent="0.2">
      <c r="A80" s="18" t="s">
        <v>12</v>
      </c>
      <c r="B80" s="18" t="s">
        <v>147</v>
      </c>
      <c r="C80" s="18" t="s">
        <v>147</v>
      </c>
      <c r="D80" s="18" t="s">
        <v>152</v>
      </c>
      <c r="E80" s="18" t="s">
        <v>153</v>
      </c>
      <c r="F80" s="19" t="s">
        <v>177</v>
      </c>
      <c r="G80" s="18">
        <v>0</v>
      </c>
      <c r="H80" s="18">
        <v>0</v>
      </c>
      <c r="I80" s="20">
        <v>0</v>
      </c>
      <c r="J80" s="20">
        <v>0</v>
      </c>
      <c r="K80" s="18">
        <v>164126</v>
      </c>
      <c r="L80" s="18">
        <v>3125</v>
      </c>
      <c r="M80" s="18">
        <v>2190.6</v>
      </c>
      <c r="N80" s="18">
        <v>791.74194014088698</v>
      </c>
      <c r="O80" s="18">
        <v>3714.5</v>
      </c>
      <c r="P80" s="18">
        <f>Table1[[#This Row],[Ns]]/Table1[[#This Row],[Nb]]</f>
        <v>4.6915539163417579</v>
      </c>
      <c r="Q80" s="18">
        <v>9883.58749414064</v>
      </c>
      <c r="R80" s="18">
        <v>8333333.3300000001</v>
      </c>
      <c r="S80" s="18">
        <v>3.5699003626847099</v>
      </c>
      <c r="T80" s="18">
        <v>6.9208187537786596</v>
      </c>
      <c r="U80" s="18">
        <v>2243.4603122896801</v>
      </c>
      <c r="V80" s="18">
        <f>LOG10(Table1[[#This Row],[CFU/Ns]])</f>
        <v>3.3509183910939435</v>
      </c>
      <c r="W80" s="18">
        <v>0.88528112138708304</v>
      </c>
      <c r="X80" s="18">
        <v>0.88266984046279495</v>
      </c>
      <c r="Y80" s="18">
        <v>0.86719945468612403</v>
      </c>
      <c r="Z80" s="18">
        <v>0.143624358746477</v>
      </c>
      <c r="AA80" s="18">
        <v>0.49170325189464498</v>
      </c>
      <c r="AB80" s="18" t="s">
        <v>166</v>
      </c>
    </row>
    <row r="81" spans="1:28" x14ac:dyDescent="0.2">
      <c r="A81" s="18" t="s">
        <v>16</v>
      </c>
      <c r="B81" s="18" t="s">
        <v>147</v>
      </c>
      <c r="C81" s="18" t="s">
        <v>147</v>
      </c>
      <c r="D81" s="18" t="s">
        <v>152</v>
      </c>
      <c r="E81" s="18" t="s">
        <v>153</v>
      </c>
      <c r="F81" s="19" t="s">
        <v>176</v>
      </c>
      <c r="G81" s="18">
        <v>0.50266316411168499</v>
      </c>
      <c r="H81" s="18">
        <v>0.23278193896316701</v>
      </c>
      <c r="I81" s="20">
        <v>0.69856828599999998</v>
      </c>
      <c r="J81" s="20">
        <v>0.51191604999999996</v>
      </c>
      <c r="K81" s="18">
        <v>286309</v>
      </c>
      <c r="L81" s="18">
        <v>4269</v>
      </c>
      <c r="M81" s="18">
        <v>3381.5714285714298</v>
      </c>
      <c r="N81" s="18">
        <v>26.6322250009291</v>
      </c>
      <c r="O81" s="18">
        <v>5363</v>
      </c>
      <c r="P81" s="18">
        <f>Table1[[#This Row],[Ns]]/Table1[[#This Row],[Nb]]</f>
        <v>201.37258527265013</v>
      </c>
      <c r="Q81" s="18">
        <v>33069.8259767415</v>
      </c>
      <c r="R81" s="18">
        <v>326666666.69999999</v>
      </c>
      <c r="S81" s="18">
        <v>3.7294077969630699</v>
      </c>
      <c r="T81" s="18">
        <v>8.5141048210171508</v>
      </c>
      <c r="U81" s="18">
        <v>60911.181558828997</v>
      </c>
      <c r="V81" s="18">
        <f>LOG10(Table1[[#This Row],[CFU/Ns]])</f>
        <v>4.78469702405408</v>
      </c>
      <c r="W81" s="18">
        <v>0.73123617552638498</v>
      </c>
      <c r="X81" s="18">
        <v>0.73081318986680499</v>
      </c>
      <c r="Y81" s="18">
        <v>0.75873392310766796</v>
      </c>
      <c r="Z81" s="18">
        <v>0.21245575813072701</v>
      </c>
      <c r="AA81" s="18">
        <v>0.28763746360129799</v>
      </c>
      <c r="AB81" s="18"/>
    </row>
    <row r="82" spans="1:28" x14ac:dyDescent="0.2">
      <c r="A82" s="18" t="s">
        <v>20</v>
      </c>
      <c r="B82" s="18" t="s">
        <v>147</v>
      </c>
      <c r="C82" s="18" t="s">
        <v>147</v>
      </c>
      <c r="D82" s="18" t="s">
        <v>152</v>
      </c>
      <c r="E82" s="18" t="s">
        <v>153</v>
      </c>
      <c r="F82" s="19" t="s">
        <v>176</v>
      </c>
      <c r="G82" s="18">
        <v>0.76282435300579599</v>
      </c>
      <c r="H82" s="18">
        <v>0.44780657054857098</v>
      </c>
      <c r="I82" s="20">
        <v>0.79587143500000002</v>
      </c>
      <c r="J82" s="20">
        <v>0.30732377300000002</v>
      </c>
      <c r="K82" s="18">
        <v>255404</v>
      </c>
      <c r="L82" s="18">
        <v>2296</v>
      </c>
      <c r="M82" s="18">
        <v>720.25</v>
      </c>
      <c r="N82" s="18">
        <v>59.476218261383302</v>
      </c>
      <c r="O82" s="18">
        <v>2610</v>
      </c>
      <c r="P82" s="18">
        <f>Table1[[#This Row],[Ns]]/Table1[[#This Row],[Nb]]</f>
        <v>43.883085984547542</v>
      </c>
      <c r="Q82" s="18">
        <v>34264.566602213199</v>
      </c>
      <c r="R82" s="22">
        <v>72000000</v>
      </c>
      <c r="S82" s="18">
        <v>3.41664050733828</v>
      </c>
      <c r="T82" s="18">
        <v>7.8573324964312699</v>
      </c>
      <c r="U82" s="18">
        <v>27586.206896551699</v>
      </c>
      <c r="V82" s="18">
        <f>LOG10(Table1[[#This Row],[CFU/Ns]])</f>
        <v>4.4406919890929872</v>
      </c>
      <c r="W82" s="18">
        <v>0.72104113638082801</v>
      </c>
      <c r="X82" s="18">
        <v>0.72482661620934996</v>
      </c>
      <c r="Y82" s="18">
        <v>0.77639530365879805</v>
      </c>
      <c r="Z82" s="18">
        <v>5.9268303196744199E-2</v>
      </c>
      <c r="AA82" s="18">
        <v>0.198183885333056</v>
      </c>
      <c r="AB82" s="18"/>
    </row>
    <row r="83" spans="1:28" x14ac:dyDescent="0.2">
      <c r="A83" s="18" t="s">
        <v>24</v>
      </c>
      <c r="B83" s="18" t="s">
        <v>147</v>
      </c>
      <c r="C83" s="18" t="s">
        <v>147</v>
      </c>
      <c r="D83" s="18" t="s">
        <v>152</v>
      </c>
      <c r="E83" s="18" t="s">
        <v>153</v>
      </c>
      <c r="F83" s="19" t="s">
        <v>176</v>
      </c>
      <c r="G83" s="18">
        <v>0.77110138967740605</v>
      </c>
      <c r="H83" s="18">
        <v>0.41990338633765101</v>
      </c>
      <c r="I83" s="20">
        <v>0.75649693299999998</v>
      </c>
      <c r="J83" s="20">
        <v>0.789196962</v>
      </c>
      <c r="K83" s="18">
        <v>161130</v>
      </c>
      <c r="L83" s="18">
        <v>2133</v>
      </c>
      <c r="M83" s="18">
        <v>1050.5</v>
      </c>
      <c r="N83" s="18">
        <v>45.769400167066401</v>
      </c>
      <c r="O83" s="18">
        <v>2392.4</v>
      </c>
      <c r="P83" s="18">
        <f>Table1[[#This Row],[Ns]]/Table1[[#This Row],[Nb]]</f>
        <v>52.270730909020379</v>
      </c>
      <c r="Q83" s="18">
        <v>18823.912760872499</v>
      </c>
      <c r="R83" s="18">
        <v>52666666.670000002</v>
      </c>
      <c r="S83" s="18">
        <v>3.3788337937400699</v>
      </c>
      <c r="T83" s="18">
        <v>7.7215358322622496</v>
      </c>
      <c r="U83" s="18">
        <v>22014.155939642202</v>
      </c>
      <c r="V83" s="18">
        <f>LOG10(Table1[[#This Row],[CFU/Ns]])</f>
        <v>4.3427020385221775</v>
      </c>
      <c r="W83" s="18">
        <v>0.64325058322972195</v>
      </c>
      <c r="X83" s="18">
        <v>0.65737856255322502</v>
      </c>
      <c r="Y83" s="18">
        <v>0.777449941594059</v>
      </c>
      <c r="Z83" s="18">
        <v>0.112452884980941</v>
      </c>
      <c r="AA83" s="18">
        <v>0.518716048105345</v>
      </c>
      <c r="AB83" s="18"/>
    </row>
    <row r="84" spans="1:28" x14ac:dyDescent="0.2">
      <c r="A84" s="18" t="s">
        <v>28</v>
      </c>
      <c r="B84" s="18" t="s">
        <v>147</v>
      </c>
      <c r="C84" s="18" t="s">
        <v>147</v>
      </c>
      <c r="D84" s="18" t="s">
        <v>152</v>
      </c>
      <c r="E84" s="18" t="s">
        <v>153</v>
      </c>
      <c r="F84" s="19" t="s">
        <v>177</v>
      </c>
      <c r="G84" s="18">
        <v>0</v>
      </c>
      <c r="H84" s="18">
        <v>0</v>
      </c>
      <c r="I84" s="20">
        <v>0</v>
      </c>
      <c r="J84" s="20">
        <v>0</v>
      </c>
      <c r="K84" s="18">
        <v>322034</v>
      </c>
      <c r="L84" s="18">
        <v>2040</v>
      </c>
      <c r="M84" s="18">
        <v>2213.1428571428601</v>
      </c>
      <c r="N84" s="18">
        <v>1048.71213204325</v>
      </c>
      <c r="O84" s="18">
        <v>2281.2857142857101</v>
      </c>
      <c r="P84" s="18">
        <f>Table1[[#This Row],[Ns]]/Table1[[#This Row],[Nb]]</f>
        <v>2.1753211816487572</v>
      </c>
      <c r="Q84" s="18">
        <v>3386.8355624307601</v>
      </c>
      <c r="R84" s="18">
        <v>35333333.329999998</v>
      </c>
      <c r="S84" s="18">
        <v>3.3581796808781599</v>
      </c>
      <c r="T84" s="18">
        <v>7.5481846105041397</v>
      </c>
      <c r="U84" s="18">
        <v>15488.341994489299</v>
      </c>
      <c r="V84" s="18">
        <f>LOG10(Table1[[#This Row],[CFU/Ns]])</f>
        <v>4.1900049296259754</v>
      </c>
      <c r="W84" s="18">
        <v>0.90031631615710594</v>
      </c>
      <c r="X84" s="18">
        <v>0.90031631615710594</v>
      </c>
      <c r="Y84" s="18">
        <v>0.86242167172810102</v>
      </c>
      <c r="Z84" s="18">
        <v>0.1653357602587</v>
      </c>
      <c r="AA84" s="18">
        <v>0.54441716471012602</v>
      </c>
      <c r="AB84" s="18" t="s">
        <v>166</v>
      </c>
    </row>
    <row r="85" spans="1:28" x14ac:dyDescent="0.2">
      <c r="A85" s="10" t="s">
        <v>69</v>
      </c>
      <c r="B85" s="10" t="s">
        <v>147</v>
      </c>
      <c r="C85" s="10" t="s">
        <v>147</v>
      </c>
      <c r="D85" s="10" t="s">
        <v>152</v>
      </c>
      <c r="E85" s="10" t="s">
        <v>154</v>
      </c>
      <c r="F85" s="11" t="s">
        <v>177</v>
      </c>
      <c r="G85" s="10"/>
      <c r="H85" s="10"/>
      <c r="I85" s="10"/>
      <c r="J85" s="10"/>
      <c r="K85" s="10">
        <v>236833</v>
      </c>
      <c r="L85" s="10">
        <v>1</v>
      </c>
      <c r="M85" s="10">
        <v>1</v>
      </c>
      <c r="N85" s="10">
        <v>53719.060723824703</v>
      </c>
      <c r="O85" s="10">
        <v>1</v>
      </c>
      <c r="P85" s="10">
        <f>Table1[[#This Row],[Ns]]/Table1[[#This Row],[Nb]]</f>
        <v>1.8615366436526214E-5</v>
      </c>
      <c r="Q85" s="10">
        <v>1</v>
      </c>
      <c r="R85" s="10">
        <v>3</v>
      </c>
      <c r="S85" s="10">
        <v>0</v>
      </c>
      <c r="T85" s="10">
        <v>0.47712125471966199</v>
      </c>
      <c r="U85" s="10">
        <v>3</v>
      </c>
      <c r="V85" s="10">
        <f>LOG10(Table1[[#This Row],[CFU/Ns]])</f>
        <v>0.47712125471966244</v>
      </c>
      <c r="W85" s="10"/>
      <c r="X85" s="10"/>
      <c r="Y85" s="10"/>
      <c r="Z85" s="10"/>
      <c r="AA85" s="10"/>
      <c r="AB85" s="10" t="s">
        <v>165</v>
      </c>
    </row>
    <row r="86" spans="1:28" x14ac:dyDescent="0.2">
      <c r="A86" s="10" t="s">
        <v>68</v>
      </c>
      <c r="B86" s="10" t="s">
        <v>147</v>
      </c>
      <c r="C86" s="10" t="s">
        <v>147</v>
      </c>
      <c r="D86" s="10" t="s">
        <v>152</v>
      </c>
      <c r="E86" s="10" t="s">
        <v>154</v>
      </c>
      <c r="F86" s="11" t="s">
        <v>177</v>
      </c>
      <c r="G86" s="10"/>
      <c r="H86" s="10"/>
      <c r="I86" s="10"/>
      <c r="J86" s="10"/>
      <c r="K86" s="10">
        <v>521289</v>
      </c>
      <c r="L86" s="10">
        <v>6</v>
      </c>
      <c r="M86" s="10">
        <v>4</v>
      </c>
      <c r="N86" s="10">
        <v>44.045262275965896</v>
      </c>
      <c r="O86" s="10">
        <v>6</v>
      </c>
      <c r="P86" s="10">
        <f>Table1[[#This Row],[Ns]]/Table1[[#This Row],[Nb]]</f>
        <v>0.1362235048665838</v>
      </c>
      <c r="Q86" s="10">
        <v>71.681579155732706</v>
      </c>
      <c r="R86" s="10">
        <v>4533.3333329999996</v>
      </c>
      <c r="S86" s="10">
        <v>0.77815125038364397</v>
      </c>
      <c r="T86" s="10">
        <v>3.6564176536186199</v>
      </c>
      <c r="U86" s="10">
        <v>755.55555549999997</v>
      </c>
      <c r="V86" s="10">
        <f>LOG10(Table1[[#This Row],[CFU/Ns]])</f>
        <v>2.8782664032349778</v>
      </c>
      <c r="W86" s="10"/>
      <c r="X86" s="10"/>
      <c r="Y86" s="10"/>
      <c r="Z86" s="10"/>
      <c r="AA86" s="10"/>
      <c r="AB86" s="10" t="s">
        <v>166</v>
      </c>
    </row>
    <row r="87" spans="1:28" x14ac:dyDescent="0.2">
      <c r="A87" s="10" t="s">
        <v>67</v>
      </c>
      <c r="B87" s="10" t="s">
        <v>147</v>
      </c>
      <c r="C87" s="10" t="s">
        <v>147</v>
      </c>
      <c r="D87" s="10" t="s">
        <v>152</v>
      </c>
      <c r="E87" s="10" t="s">
        <v>154</v>
      </c>
      <c r="F87" s="11" t="s">
        <v>176</v>
      </c>
      <c r="G87" s="10"/>
      <c r="H87" s="10"/>
      <c r="I87" s="10"/>
      <c r="J87" s="10"/>
      <c r="K87" s="10">
        <v>425766</v>
      </c>
      <c r="L87" s="10">
        <v>6</v>
      </c>
      <c r="M87" s="10">
        <v>5</v>
      </c>
      <c r="N87" s="10">
        <v>13.998516993402699</v>
      </c>
      <c r="O87" s="10">
        <v>6</v>
      </c>
      <c r="P87" s="10">
        <f>Table1[[#This Row],[Ns]]/Table1[[#This Row],[Nb]]</f>
        <v>0.42861683154206365</v>
      </c>
      <c r="Q87" s="10">
        <v>15.117555825506599</v>
      </c>
      <c r="R87" s="10">
        <v>7533.3333329999996</v>
      </c>
      <c r="S87" s="10">
        <v>0.77815125038364397</v>
      </c>
      <c r="T87" s="10">
        <v>3.8769871844085202</v>
      </c>
      <c r="U87" s="10">
        <v>1255.5555555000001</v>
      </c>
      <c r="V87" s="10">
        <f>LOG10(Table1[[#This Row],[CFU/Ns]])</f>
        <v>3.0988359340248781</v>
      </c>
      <c r="W87" s="10"/>
      <c r="X87" s="10"/>
      <c r="Y87" s="10"/>
      <c r="Z87" s="10"/>
      <c r="AA87" s="10"/>
      <c r="AB87" s="10"/>
    </row>
    <row r="88" spans="1:28" x14ac:dyDescent="0.2">
      <c r="A88" s="10" t="s">
        <v>80</v>
      </c>
      <c r="B88" s="10" t="s">
        <v>147</v>
      </c>
      <c r="C88" s="10" t="s">
        <v>147</v>
      </c>
      <c r="D88" s="10" t="s">
        <v>152</v>
      </c>
      <c r="E88" s="10" t="s">
        <v>154</v>
      </c>
      <c r="F88" s="11" t="s">
        <v>177</v>
      </c>
      <c r="G88" s="10"/>
      <c r="H88" s="10"/>
      <c r="I88" s="10"/>
      <c r="J88" s="10"/>
      <c r="K88" s="10">
        <v>443411</v>
      </c>
      <c r="L88" s="10">
        <v>119</v>
      </c>
      <c r="M88" s="10">
        <v>20</v>
      </c>
      <c r="N88" s="10">
        <v>0.263448727846949</v>
      </c>
      <c r="O88" s="10">
        <v>122.272727272727</v>
      </c>
      <c r="P88" s="10">
        <f>Table1[[#This Row],[Ns]]/Table1[[#This Row],[Nb]]</f>
        <v>464.12343028568938</v>
      </c>
      <c r="Q88" s="10">
        <v>2411.68039975376</v>
      </c>
      <c r="R88" s="10">
        <v>4400</v>
      </c>
      <c r="S88" s="10">
        <v>2.0873295991802001</v>
      </c>
      <c r="T88" s="10">
        <v>3.6434526764861901</v>
      </c>
      <c r="U88" s="10">
        <v>35.985130111524199</v>
      </c>
      <c r="V88" s="10">
        <f>LOG10(Table1[[#This Row],[CFU/Ns]])</f>
        <v>1.5561230773059862</v>
      </c>
      <c r="W88" s="10"/>
      <c r="X88" s="10"/>
      <c r="Y88" s="10"/>
      <c r="Z88" s="10"/>
      <c r="AA88" s="10"/>
      <c r="AB88" s="10" t="s">
        <v>165</v>
      </c>
    </row>
    <row r="89" spans="1:28" x14ac:dyDescent="0.2">
      <c r="A89" s="10" t="s">
        <v>79</v>
      </c>
      <c r="B89" s="10" t="s">
        <v>147</v>
      </c>
      <c r="C89" s="10" t="s">
        <v>147</v>
      </c>
      <c r="D89" s="10" t="s">
        <v>152</v>
      </c>
      <c r="E89" s="10" t="s">
        <v>154</v>
      </c>
      <c r="F89" s="11" t="s">
        <v>176</v>
      </c>
      <c r="G89" s="10"/>
      <c r="H89" s="10"/>
      <c r="I89" s="10"/>
      <c r="J89" s="10"/>
      <c r="K89" s="10">
        <v>978960</v>
      </c>
      <c r="L89" s="10">
        <v>64</v>
      </c>
      <c r="M89" s="10">
        <v>8</v>
      </c>
      <c r="N89" s="10">
        <v>40.391132628190803</v>
      </c>
      <c r="O89" s="10">
        <v>66</v>
      </c>
      <c r="P89" s="10">
        <f>Table1[[#This Row],[Ns]]/Table1[[#This Row],[Nb]]</f>
        <v>1.6340220168506889</v>
      </c>
      <c r="Q89" s="10">
        <v>7784.2588168423099</v>
      </c>
      <c r="R89" s="10">
        <v>3866666.6669999999</v>
      </c>
      <c r="S89" s="10">
        <v>1.8195439355418701</v>
      </c>
      <c r="T89" s="10">
        <v>6.5873367345446896</v>
      </c>
      <c r="U89" s="10">
        <v>58585.858590909098</v>
      </c>
      <c r="V89" s="10">
        <f>LOG10(Table1[[#This Row],[CFU/Ns]])</f>
        <v>4.7677927990028266</v>
      </c>
      <c r="W89" s="10"/>
      <c r="X89" s="10"/>
      <c r="Y89" s="10"/>
      <c r="Z89" s="10"/>
      <c r="AA89" s="10"/>
      <c r="AB89" s="10"/>
    </row>
    <row r="90" spans="1:28" x14ac:dyDescent="0.2">
      <c r="A90" s="10" t="s">
        <v>78</v>
      </c>
      <c r="B90" s="10" t="s">
        <v>147</v>
      </c>
      <c r="C90" s="10" t="s">
        <v>147</v>
      </c>
      <c r="D90" s="10" t="s">
        <v>152</v>
      </c>
      <c r="E90" s="10" t="s">
        <v>154</v>
      </c>
      <c r="F90" s="11" t="s">
        <v>177</v>
      </c>
      <c r="G90" s="10"/>
      <c r="H90" s="10"/>
      <c r="I90" s="10"/>
      <c r="J90" s="10"/>
      <c r="K90" s="10">
        <v>390117</v>
      </c>
      <c r="L90" s="10">
        <v>21</v>
      </c>
      <c r="M90" s="10">
        <v>7</v>
      </c>
      <c r="N90" s="10">
        <v>80.728939615080094</v>
      </c>
      <c r="O90" s="10">
        <v>21.818181818181799</v>
      </c>
      <c r="P90" s="10">
        <f>Table1[[#This Row],[Ns]]/Table1[[#This Row],[Nb]]</f>
        <v>0.27026468974090406</v>
      </c>
      <c r="Q90" s="10">
        <v>452.785265869358</v>
      </c>
      <c r="R90" s="10">
        <v>6133.3333329999996</v>
      </c>
      <c r="S90" s="10">
        <v>1.3388185565533799</v>
      </c>
      <c r="T90" s="10">
        <v>3.78769656826627</v>
      </c>
      <c r="U90" s="10">
        <v>281.111111095833</v>
      </c>
      <c r="V90" s="10">
        <f>LOG10(Table1[[#This Row],[CFU/Ns]])</f>
        <v>2.4488780117128894</v>
      </c>
      <c r="W90" s="10"/>
      <c r="X90" s="10"/>
      <c r="Y90" s="10"/>
      <c r="Z90" s="10"/>
      <c r="AA90" s="10"/>
      <c r="AB90" s="10" t="s">
        <v>165</v>
      </c>
    </row>
    <row r="91" spans="1:28" x14ac:dyDescent="0.2">
      <c r="A91" s="10" t="s">
        <v>9</v>
      </c>
      <c r="B91" s="10" t="s">
        <v>147</v>
      </c>
      <c r="C91" s="10" t="s">
        <v>147</v>
      </c>
      <c r="D91" s="10" t="s">
        <v>152</v>
      </c>
      <c r="E91" s="10" t="s">
        <v>154</v>
      </c>
      <c r="F91" s="11" t="s">
        <v>177</v>
      </c>
      <c r="G91" s="10"/>
      <c r="H91" s="10"/>
      <c r="I91" s="10"/>
      <c r="J91" s="10"/>
      <c r="K91" s="10">
        <v>230395</v>
      </c>
      <c r="L91" s="10">
        <v>2</v>
      </c>
      <c r="M91" s="10">
        <v>2</v>
      </c>
      <c r="N91" s="10">
        <v>11.4643117678132</v>
      </c>
      <c r="O91" s="10">
        <v>2</v>
      </c>
      <c r="P91" s="10">
        <f>Table1[[#This Row],[Ns]]/Table1[[#This Row],[Nb]]</f>
        <v>0.17445443219846218</v>
      </c>
      <c r="Q91" s="10">
        <v>2.0520831916753002</v>
      </c>
      <c r="R91" s="10">
        <v>541</v>
      </c>
      <c r="S91" s="10">
        <v>0.30102999566398098</v>
      </c>
      <c r="T91" s="10">
        <v>2.7331972651065701</v>
      </c>
      <c r="U91" s="10">
        <v>270.5</v>
      </c>
      <c r="V91" s="10">
        <f>LOG10(Table1[[#This Row],[CFU/Ns]])</f>
        <v>2.4321672694425884</v>
      </c>
      <c r="W91" s="10"/>
      <c r="X91" s="10"/>
      <c r="Y91" s="10"/>
      <c r="Z91" s="10"/>
      <c r="AA91" s="10"/>
      <c r="AB91" s="10" t="s">
        <v>166</v>
      </c>
    </row>
    <row r="92" spans="1:28" x14ac:dyDescent="0.2">
      <c r="A92" s="10" t="s">
        <v>13</v>
      </c>
      <c r="B92" s="10" t="s">
        <v>147</v>
      </c>
      <c r="C92" s="10" t="s">
        <v>147</v>
      </c>
      <c r="D92" s="10" t="s">
        <v>152</v>
      </c>
      <c r="E92" s="10" t="s">
        <v>154</v>
      </c>
      <c r="F92" s="11" t="s">
        <v>177</v>
      </c>
      <c r="G92" s="10"/>
      <c r="H92" s="10"/>
      <c r="I92" s="10"/>
      <c r="J92" s="10"/>
      <c r="K92" s="10">
        <v>160217</v>
      </c>
      <c r="L92" s="10">
        <v>34</v>
      </c>
      <c r="M92" s="10">
        <v>10</v>
      </c>
      <c r="N92" s="10">
        <v>19.365716374251601</v>
      </c>
      <c r="O92" s="10">
        <v>34</v>
      </c>
      <c r="P92" s="10">
        <f>Table1[[#This Row],[Ns]]/Table1[[#This Row],[Nb]]</f>
        <v>1.7556799522896012</v>
      </c>
      <c r="Q92" s="10">
        <v>393.15350267896901</v>
      </c>
      <c r="R92" s="10">
        <v>40666.67</v>
      </c>
      <c r="S92" s="10">
        <v>1.53147891704226</v>
      </c>
      <c r="T92" s="10">
        <v>4.60923861155299</v>
      </c>
      <c r="U92" s="10">
        <v>1196.07852941176</v>
      </c>
      <c r="V92" s="10">
        <f>LOG10(Table1[[#This Row],[CFU/Ns]])</f>
        <v>3.0777596945107359</v>
      </c>
      <c r="W92" s="10"/>
      <c r="X92" s="10"/>
      <c r="Y92" s="10"/>
      <c r="Z92" s="10"/>
      <c r="AA92" s="10"/>
      <c r="AB92" s="10" t="s">
        <v>166</v>
      </c>
    </row>
    <row r="93" spans="1:28" x14ac:dyDescent="0.2">
      <c r="A93" s="10" t="s">
        <v>17</v>
      </c>
      <c r="B93" s="10" t="s">
        <v>147</v>
      </c>
      <c r="C93" s="10" t="s">
        <v>147</v>
      </c>
      <c r="D93" s="10" t="s">
        <v>152</v>
      </c>
      <c r="E93" s="10" t="s">
        <v>154</v>
      </c>
      <c r="F93" s="11" t="s">
        <v>176</v>
      </c>
      <c r="G93" s="10"/>
      <c r="H93" s="10"/>
      <c r="I93" s="10"/>
      <c r="J93" s="10"/>
      <c r="K93" s="10">
        <v>274080</v>
      </c>
      <c r="L93" s="10">
        <v>47</v>
      </c>
      <c r="M93" s="10">
        <v>38.117647058823501</v>
      </c>
      <c r="N93" s="10">
        <v>14.653211954139501</v>
      </c>
      <c r="O93" s="10">
        <v>47.647058823529399</v>
      </c>
      <c r="P93" s="10">
        <f>Table1[[#This Row],[Ns]]/Table1[[#This Row],[Nb]]</f>
        <v>3.2516460536196097</v>
      </c>
      <c r="Q93" s="10">
        <v>168.887652234424</v>
      </c>
      <c r="R93" s="10">
        <v>453333.33</v>
      </c>
      <c r="S93" s="10">
        <v>1.6780360975003801</v>
      </c>
      <c r="T93" s="10">
        <v>5.6564176504572101</v>
      </c>
      <c r="U93" s="10">
        <v>9514.4032222222195</v>
      </c>
      <c r="V93" s="10">
        <f>LOG10(Table1[[#This Row],[CFU/Ns]])</f>
        <v>3.9783815529568374</v>
      </c>
      <c r="W93" s="10"/>
      <c r="X93" s="10"/>
      <c r="Y93" s="10"/>
      <c r="Z93" s="10"/>
      <c r="AA93" s="10"/>
      <c r="AB93" s="10"/>
    </row>
    <row r="94" spans="1:28" x14ac:dyDescent="0.2">
      <c r="A94" s="10" t="s">
        <v>21</v>
      </c>
      <c r="B94" s="10" t="s">
        <v>147</v>
      </c>
      <c r="C94" s="10" t="s">
        <v>147</v>
      </c>
      <c r="D94" s="10" t="s">
        <v>152</v>
      </c>
      <c r="E94" s="10" t="s">
        <v>154</v>
      </c>
      <c r="F94" s="11" t="s">
        <v>176</v>
      </c>
      <c r="G94" s="10"/>
      <c r="H94" s="10"/>
      <c r="I94" s="10"/>
      <c r="J94" s="10"/>
      <c r="K94" s="10">
        <v>305861</v>
      </c>
      <c r="L94" s="10">
        <v>93</v>
      </c>
      <c r="M94" s="10">
        <v>32</v>
      </c>
      <c r="N94" s="10">
        <v>14.3522141058509</v>
      </c>
      <c r="O94" s="10">
        <v>95</v>
      </c>
      <c r="P94" s="10">
        <f>Table1[[#This Row],[Ns]]/Table1[[#This Row],[Nb]]</f>
        <v>6.6191877642956705</v>
      </c>
      <c r="Q94" s="10">
        <v>911.51999276494996</v>
      </c>
      <c r="R94" s="10">
        <v>326666.67</v>
      </c>
      <c r="S94" s="10">
        <v>1.9777236052888501</v>
      </c>
      <c r="T94" s="10">
        <v>5.5141048254044103</v>
      </c>
      <c r="U94" s="10">
        <v>3438.59652631579</v>
      </c>
      <c r="V94" s="10">
        <f>LOG10(Table1[[#This Row],[CFU/Ns]])</f>
        <v>3.5363812201155609</v>
      </c>
      <c r="W94" s="10"/>
      <c r="X94" s="10"/>
      <c r="Y94" s="10"/>
      <c r="Z94" s="10"/>
      <c r="AA94" s="10"/>
      <c r="AB94" s="10"/>
    </row>
    <row r="95" spans="1:28" x14ac:dyDescent="0.2">
      <c r="A95" s="10" t="s">
        <v>25</v>
      </c>
      <c r="B95" s="10" t="s">
        <v>147</v>
      </c>
      <c r="C95" s="10" t="s">
        <v>147</v>
      </c>
      <c r="D95" s="10" t="s">
        <v>152</v>
      </c>
      <c r="E95" s="10" t="s">
        <v>154</v>
      </c>
      <c r="F95" s="11" t="s">
        <v>176</v>
      </c>
      <c r="G95" s="10"/>
      <c r="H95" s="10"/>
      <c r="I95" s="10"/>
      <c r="J95" s="10"/>
      <c r="K95" s="10">
        <v>179655</v>
      </c>
      <c r="L95" s="10">
        <v>64</v>
      </c>
      <c r="M95" s="10">
        <v>39.176470588235297</v>
      </c>
      <c r="N95" s="10">
        <v>20.799337640090801</v>
      </c>
      <c r="O95" s="10">
        <v>65</v>
      </c>
      <c r="P95" s="10">
        <f>Table1[[#This Row],[Ns]]/Table1[[#This Row],[Nb]]</f>
        <v>3.125099516376534</v>
      </c>
      <c r="Q95" s="10">
        <v>279.33691769366101</v>
      </c>
      <c r="R95" s="10">
        <v>51333.33</v>
      </c>
      <c r="S95" s="10">
        <v>1.8129133566428599</v>
      </c>
      <c r="T95" s="10">
        <v>4.7103994379158598</v>
      </c>
      <c r="U95" s="10">
        <v>789.74353846153804</v>
      </c>
      <c r="V95" s="10">
        <f>LOG10(Table1[[#This Row],[CFU/Ns]])</f>
        <v>2.8974860812730037</v>
      </c>
      <c r="W95" s="10"/>
      <c r="X95" s="10"/>
      <c r="Y95" s="10"/>
      <c r="Z95" s="10"/>
      <c r="AA95" s="10"/>
      <c r="AB95" s="10"/>
    </row>
    <row r="96" spans="1:28" x14ac:dyDescent="0.2">
      <c r="A96" s="10" t="s">
        <v>29</v>
      </c>
      <c r="B96" s="10" t="s">
        <v>147</v>
      </c>
      <c r="C96" s="10" t="s">
        <v>147</v>
      </c>
      <c r="D96" s="10" t="s">
        <v>152</v>
      </c>
      <c r="E96" s="10" t="s">
        <v>154</v>
      </c>
      <c r="F96" s="11" t="s">
        <v>177</v>
      </c>
      <c r="G96" s="10"/>
      <c r="H96" s="10"/>
      <c r="I96" s="10"/>
      <c r="J96" s="10"/>
      <c r="K96" s="10">
        <v>308422</v>
      </c>
      <c r="L96" s="10">
        <v>2</v>
      </c>
      <c r="M96" s="10">
        <v>2</v>
      </c>
      <c r="N96" s="10">
        <v>8.2205386067713597</v>
      </c>
      <c r="O96" s="10">
        <v>2</v>
      </c>
      <c r="P96" s="10">
        <f>Table1[[#This Row],[Ns]]/Table1[[#This Row],[Nb]]</f>
        <v>0.2432930609136213</v>
      </c>
      <c r="Q96" s="10">
        <v>2.3092577912098999</v>
      </c>
      <c r="R96" s="10">
        <v>742</v>
      </c>
      <c r="S96" s="10">
        <v>0.30102999566398098</v>
      </c>
      <c r="T96" s="10">
        <v>2.87040390527903</v>
      </c>
      <c r="U96" s="10">
        <v>371</v>
      </c>
      <c r="V96" s="10">
        <f>LOG10(Table1[[#This Row],[CFU/Ns]])</f>
        <v>2.5693739096150461</v>
      </c>
      <c r="W96" s="10"/>
      <c r="X96" s="10"/>
      <c r="Y96" s="10"/>
      <c r="Z96" s="10"/>
      <c r="AA96" s="10"/>
      <c r="AB96" s="10" t="s">
        <v>166</v>
      </c>
    </row>
    <row r="97" spans="1:28" x14ac:dyDescent="0.2">
      <c r="A97" s="10" t="s">
        <v>100</v>
      </c>
      <c r="B97" s="10" t="s">
        <v>149</v>
      </c>
      <c r="C97" s="10" t="s">
        <v>147</v>
      </c>
      <c r="D97" s="10" t="s">
        <v>149</v>
      </c>
      <c r="E97" s="10" t="s">
        <v>156</v>
      </c>
      <c r="F97" s="11" t="s">
        <v>177</v>
      </c>
      <c r="G97" s="11"/>
      <c r="H97" s="10"/>
      <c r="I97" s="10"/>
      <c r="J97" s="10"/>
      <c r="K97" s="13">
        <v>988195</v>
      </c>
      <c r="L97" s="13">
        <v>181</v>
      </c>
      <c r="M97" s="13">
        <v>48</v>
      </c>
      <c r="N97" s="13">
        <v>8.7794425209555396</v>
      </c>
      <c r="O97" s="13">
        <v>186.727272727273</v>
      </c>
      <c r="P97" s="13">
        <f>Table1[[#This Row],[Ns]]/Table1[[#This Row],[Nb]]</f>
        <v>21.268693573831829</v>
      </c>
      <c r="Q97" s="13">
        <v>4221.5223762251699</v>
      </c>
      <c r="R97" s="16">
        <v>200000</v>
      </c>
      <c r="S97" s="13">
        <v>2.2712077541030302</v>
      </c>
      <c r="T97" s="13">
        <v>5.3010299956639804</v>
      </c>
      <c r="U97" s="13">
        <v>1071.08081791626</v>
      </c>
      <c r="V97" s="10">
        <f>LOG10(Table1[[#This Row],[CFU/Ns]])</f>
        <v>3.0298222415609466</v>
      </c>
      <c r="W97" s="10"/>
      <c r="X97" s="10"/>
      <c r="Y97" s="10"/>
      <c r="Z97" s="10"/>
      <c r="AA97" s="10"/>
      <c r="AB97" s="10"/>
    </row>
    <row r="98" spans="1:28" x14ac:dyDescent="0.2">
      <c r="A98" s="10" t="s">
        <v>99</v>
      </c>
      <c r="B98" s="10" t="s">
        <v>149</v>
      </c>
      <c r="C98" s="10" t="s">
        <v>147</v>
      </c>
      <c r="D98" s="10" t="s">
        <v>149</v>
      </c>
      <c r="E98" s="10" t="s">
        <v>156</v>
      </c>
      <c r="F98" s="11" t="s">
        <v>177</v>
      </c>
      <c r="G98" s="11"/>
      <c r="H98" s="10"/>
      <c r="I98" s="10"/>
      <c r="J98" s="10"/>
      <c r="K98" s="13">
        <v>950197</v>
      </c>
      <c r="L98" s="13">
        <v>11</v>
      </c>
      <c r="M98" s="13">
        <v>10</v>
      </c>
      <c r="N98" s="13">
        <v>2.1470957344039698</v>
      </c>
      <c r="O98" s="13">
        <v>11</v>
      </c>
      <c r="P98" s="13">
        <f>Table1[[#This Row],[Ns]]/Table1[[#This Row],[Nb]]</f>
        <v>5.1231995964323325</v>
      </c>
      <c r="Q98" s="13">
        <v>26.4901285778366</v>
      </c>
      <c r="R98" s="13">
        <v>320000</v>
      </c>
      <c r="S98" s="13">
        <v>1.04139268515823</v>
      </c>
      <c r="T98" s="13">
        <v>5.5051499783199098</v>
      </c>
      <c r="U98" s="13">
        <v>29090.909090909099</v>
      </c>
      <c r="V98" s="10">
        <f>LOG10(Table1[[#This Row],[CFU/Ns]])</f>
        <v>4.4637572931616809</v>
      </c>
      <c r="W98" s="10"/>
      <c r="X98" s="10"/>
      <c r="Y98" s="10"/>
      <c r="Z98" s="10"/>
      <c r="AA98" s="10"/>
      <c r="AB98" s="10"/>
    </row>
    <row r="99" spans="1:28" x14ac:dyDescent="0.2">
      <c r="A99" s="10" t="s">
        <v>98</v>
      </c>
      <c r="B99" s="10" t="s">
        <v>149</v>
      </c>
      <c r="C99" s="10" t="s">
        <v>147</v>
      </c>
      <c r="D99" s="10" t="s">
        <v>149</v>
      </c>
      <c r="E99" s="10" t="s">
        <v>156</v>
      </c>
      <c r="F99" s="11" t="s">
        <v>177</v>
      </c>
      <c r="G99" s="11"/>
      <c r="H99" s="10"/>
      <c r="I99" s="10"/>
      <c r="J99" s="10"/>
      <c r="K99" s="13">
        <v>1082208</v>
      </c>
      <c r="L99" s="13">
        <v>1</v>
      </c>
      <c r="M99" s="13">
        <v>1</v>
      </c>
      <c r="N99" s="13">
        <v>1.3192817046853</v>
      </c>
      <c r="O99" s="13">
        <v>1</v>
      </c>
      <c r="P99" s="13">
        <f>Table1[[#This Row],[Ns]]/Table1[[#This Row],[Nb]]</f>
        <v>0.75798822681205824</v>
      </c>
      <c r="Q99" s="13">
        <v>1</v>
      </c>
      <c r="R99" s="13">
        <v>93333.333329999994</v>
      </c>
      <c r="S99" s="13">
        <v>0</v>
      </c>
      <c r="T99" s="13">
        <v>4.9700367766070501</v>
      </c>
      <c r="U99" s="13">
        <v>93333.333329999994</v>
      </c>
      <c r="V99" s="10">
        <f>LOG10(Table1[[#This Row],[CFU/Ns]])</f>
        <v>4.9700367766070466</v>
      </c>
      <c r="W99" s="10"/>
      <c r="X99" s="10"/>
      <c r="Y99" s="10"/>
      <c r="Z99" s="10"/>
      <c r="AA99" s="10"/>
      <c r="AB99" s="10"/>
    </row>
    <row r="100" spans="1:28" x14ac:dyDescent="0.2">
      <c r="A100" s="10" t="s">
        <v>90</v>
      </c>
      <c r="B100" s="10" t="s">
        <v>149</v>
      </c>
      <c r="C100" s="10" t="s">
        <v>147</v>
      </c>
      <c r="D100" s="10" t="s">
        <v>149</v>
      </c>
      <c r="E100" s="10" t="s">
        <v>156</v>
      </c>
      <c r="F100" s="11" t="s">
        <v>177</v>
      </c>
      <c r="G100" s="11"/>
      <c r="H100" s="10"/>
      <c r="I100" s="10"/>
      <c r="J100" s="10"/>
      <c r="K100" s="13">
        <v>680438</v>
      </c>
      <c r="L100" s="13">
        <v>48</v>
      </c>
      <c r="M100" s="13">
        <v>19</v>
      </c>
      <c r="N100" s="13">
        <v>19.993993018750601</v>
      </c>
      <c r="O100" s="13">
        <v>49.090909090909101</v>
      </c>
      <c r="P100" s="13">
        <f>Table1[[#This Row],[Ns]]/Table1[[#This Row],[Nb]]</f>
        <v>2.4552828964615059</v>
      </c>
      <c r="Q100" s="13">
        <v>538.66036637048705</v>
      </c>
      <c r="R100" s="13">
        <v>26666.666669999999</v>
      </c>
      <c r="S100" s="13">
        <v>1.6910010746647399</v>
      </c>
      <c r="T100" s="13">
        <v>4.4259687323265702</v>
      </c>
      <c r="U100" s="13">
        <v>543.20987661111099</v>
      </c>
      <c r="V100" s="10">
        <f>LOG10(Table1[[#This Row],[CFU/Ns]])</f>
        <v>2.7349676576618243</v>
      </c>
      <c r="W100" s="10"/>
      <c r="X100" s="10"/>
      <c r="Y100" s="10"/>
      <c r="Z100" s="10"/>
      <c r="AA100" s="10"/>
      <c r="AB100" s="10"/>
    </row>
    <row r="101" spans="1:28" x14ac:dyDescent="0.2">
      <c r="A101" s="10" t="s">
        <v>89</v>
      </c>
      <c r="B101" s="10" t="s">
        <v>149</v>
      </c>
      <c r="C101" s="10" t="s">
        <v>147</v>
      </c>
      <c r="D101" s="10" t="s">
        <v>149</v>
      </c>
      <c r="E101" s="10" t="s">
        <v>156</v>
      </c>
      <c r="F101" s="11" t="s">
        <v>177</v>
      </c>
      <c r="G101" s="11"/>
      <c r="H101" s="10"/>
      <c r="I101" s="10"/>
      <c r="J101" s="10"/>
      <c r="K101" s="13">
        <v>665531</v>
      </c>
      <c r="L101" s="13">
        <v>4996</v>
      </c>
      <c r="M101" s="13">
        <v>1522.2</v>
      </c>
      <c r="N101" s="13">
        <v>1.7822949507153201</v>
      </c>
      <c r="O101" s="13">
        <v>6438.5</v>
      </c>
      <c r="P101" s="13">
        <f>Table1[[#This Row],[Ns]]/Table1[[#This Row],[Nb]]</f>
        <v>3612.4772711811379</v>
      </c>
      <c r="Q101" s="13">
        <v>88418.354377243901</v>
      </c>
      <c r="R101" s="13">
        <v>6666.6666670000004</v>
      </c>
      <c r="S101" s="13">
        <v>3.80878470003042</v>
      </c>
      <c r="T101" s="13">
        <v>3.8239087409660302</v>
      </c>
      <c r="U101" s="13">
        <v>1.0354378608371499</v>
      </c>
      <c r="V101" s="10">
        <f>LOG10(Table1[[#This Row],[CFU/Ns]])</f>
        <v>1.5124040935614787E-2</v>
      </c>
      <c r="W101" s="10"/>
      <c r="X101" s="10"/>
      <c r="Y101" s="10"/>
      <c r="Z101" s="10"/>
      <c r="AA101" s="10"/>
      <c r="AB101" s="10"/>
    </row>
    <row r="102" spans="1:28" x14ac:dyDescent="0.2">
      <c r="A102" s="10" t="s">
        <v>97</v>
      </c>
      <c r="B102" s="10" t="s">
        <v>149</v>
      </c>
      <c r="C102" s="10" t="s">
        <v>147</v>
      </c>
      <c r="D102" s="10" t="s">
        <v>149</v>
      </c>
      <c r="E102" s="10" t="s">
        <v>155</v>
      </c>
      <c r="F102" s="11" t="s">
        <v>177</v>
      </c>
      <c r="G102" s="11"/>
      <c r="H102" s="10"/>
      <c r="I102" s="10"/>
      <c r="J102" s="10"/>
      <c r="K102" s="13">
        <v>349685</v>
      </c>
      <c r="L102" s="13">
        <v>101</v>
      </c>
      <c r="M102" s="13">
        <v>47</v>
      </c>
      <c r="N102" s="13">
        <v>2.0888516028144499</v>
      </c>
      <c r="O102" s="13">
        <v>103.727272727273</v>
      </c>
      <c r="P102" s="13">
        <f>Table1[[#This Row],[Ns]]/Table1[[#This Row],[Nb]]</f>
        <v>49.657559487478331</v>
      </c>
      <c r="Q102" s="13">
        <v>807.73880273534098</v>
      </c>
      <c r="R102" s="13">
        <v>493333.3333</v>
      </c>
      <c r="S102" s="13">
        <v>2.0158929592599901</v>
      </c>
      <c r="T102" s="13">
        <v>5.6931404606459504</v>
      </c>
      <c r="U102" s="13">
        <v>4756.0619336546897</v>
      </c>
      <c r="V102" s="10">
        <f>LOG10(Table1[[#This Row],[CFU/Ns]])</f>
        <v>3.6772475013859611</v>
      </c>
      <c r="W102" s="10"/>
      <c r="X102" s="10"/>
      <c r="Y102" s="10"/>
      <c r="Z102" s="10"/>
      <c r="AA102" s="10"/>
      <c r="AB102" s="10"/>
    </row>
    <row r="103" spans="1:28" x14ac:dyDescent="0.2">
      <c r="A103" s="10" t="s">
        <v>96</v>
      </c>
      <c r="B103" s="10" t="s">
        <v>149</v>
      </c>
      <c r="C103" s="10" t="s">
        <v>147</v>
      </c>
      <c r="D103" s="10" t="s">
        <v>149</v>
      </c>
      <c r="E103" s="10" t="s">
        <v>155</v>
      </c>
      <c r="F103" s="11" t="s">
        <v>177</v>
      </c>
      <c r="G103" s="11"/>
      <c r="H103" s="10"/>
      <c r="I103" s="10"/>
      <c r="J103" s="10"/>
      <c r="K103" s="13">
        <v>173527</v>
      </c>
      <c r="L103" s="13">
        <v>176</v>
      </c>
      <c r="M103" s="13">
        <v>65.5</v>
      </c>
      <c r="N103" s="13">
        <v>23.798646450428599</v>
      </c>
      <c r="O103" s="13">
        <v>180</v>
      </c>
      <c r="P103" s="13">
        <f>Table1[[#This Row],[Ns]]/Table1[[#This Row],[Nb]]</f>
        <v>7.5634553576368759</v>
      </c>
      <c r="Q103" s="13">
        <v>1957.03207621153</v>
      </c>
      <c r="R103" s="13">
        <v>18533.333330000001</v>
      </c>
      <c r="S103" s="13">
        <v>2.25527250510331</v>
      </c>
      <c r="T103" s="13">
        <v>4.2679535367842796</v>
      </c>
      <c r="U103" s="13">
        <v>102.962962944444</v>
      </c>
      <c r="V103" s="10">
        <f>LOG10(Table1[[#This Row],[CFU/Ns]])</f>
        <v>2.0126810316809767</v>
      </c>
      <c r="W103" s="10"/>
      <c r="X103" s="10"/>
      <c r="Y103" s="10"/>
      <c r="Z103" s="10"/>
      <c r="AA103" s="10"/>
      <c r="AB103" s="10"/>
    </row>
    <row r="104" spans="1:28" x14ac:dyDescent="0.2">
      <c r="A104" s="10" t="s">
        <v>95</v>
      </c>
      <c r="B104" s="10" t="s">
        <v>149</v>
      </c>
      <c r="C104" s="10" t="s">
        <v>147</v>
      </c>
      <c r="D104" s="10" t="s">
        <v>149</v>
      </c>
      <c r="E104" s="10" t="s">
        <v>155</v>
      </c>
      <c r="F104" s="11" t="s">
        <v>177</v>
      </c>
      <c r="G104" s="11"/>
      <c r="H104" s="10"/>
      <c r="I104" s="10"/>
      <c r="J104" s="10"/>
      <c r="K104" s="13">
        <v>289050</v>
      </c>
      <c r="L104" s="13">
        <v>192</v>
      </c>
      <c r="M104" s="13">
        <v>77.545454545454504</v>
      </c>
      <c r="N104" s="13">
        <v>2.09644855695303</v>
      </c>
      <c r="O104" s="13">
        <v>197.636363636364</v>
      </c>
      <c r="P104" s="13">
        <f>Table1[[#This Row],[Ns]]/Table1[[#This Row],[Nb]]</f>
        <v>94.271983436411105</v>
      </c>
      <c r="Q104" s="13">
        <v>2750.1525803048198</v>
      </c>
      <c r="R104" s="13">
        <v>132000</v>
      </c>
      <c r="S104" s="13">
        <v>2.2958668545920502</v>
      </c>
      <c r="T104" s="13">
        <v>5.1205739312058496</v>
      </c>
      <c r="U104" s="13">
        <v>667.89328426862903</v>
      </c>
      <c r="V104" s="10">
        <f>LOG10(Table1[[#This Row],[CFU/Ns]])</f>
        <v>2.8247070766137989</v>
      </c>
      <c r="W104" s="10"/>
      <c r="X104" s="10"/>
      <c r="Y104" s="10"/>
      <c r="Z104" s="10"/>
      <c r="AA104" s="10"/>
      <c r="AB104" s="10"/>
    </row>
    <row r="105" spans="1:28" x14ac:dyDescent="0.2">
      <c r="A105" s="10" t="s">
        <v>88</v>
      </c>
      <c r="B105" s="10" t="s">
        <v>149</v>
      </c>
      <c r="C105" s="10" t="s">
        <v>147</v>
      </c>
      <c r="D105" s="10" t="s">
        <v>149</v>
      </c>
      <c r="E105" s="10" t="s">
        <v>155</v>
      </c>
      <c r="F105" s="11" t="s">
        <v>177</v>
      </c>
      <c r="G105" s="11"/>
      <c r="H105" s="10"/>
      <c r="I105" s="10"/>
      <c r="J105" s="10"/>
      <c r="K105" s="13">
        <v>342423</v>
      </c>
      <c r="L105" s="13">
        <v>107</v>
      </c>
      <c r="M105" s="13">
        <v>34</v>
      </c>
      <c r="N105" s="13">
        <v>26.3372047381634</v>
      </c>
      <c r="O105" s="13">
        <v>111</v>
      </c>
      <c r="P105" s="13">
        <f>Table1[[#This Row],[Ns]]/Table1[[#This Row],[Nb]]</f>
        <v>4.2145702667966756</v>
      </c>
      <c r="Q105" s="13">
        <v>1293.2700299635301</v>
      </c>
      <c r="R105" s="13">
        <v>56000</v>
      </c>
      <c r="S105" s="13">
        <v>2.0453229787866598</v>
      </c>
      <c r="T105" s="13">
        <v>4.7481880270061998</v>
      </c>
      <c r="U105" s="13">
        <v>504.50450450450398</v>
      </c>
      <c r="V105" s="10">
        <f>LOG10(Table1[[#This Row],[CFU/Ns]])</f>
        <v>2.7028650482195427</v>
      </c>
      <c r="W105" s="10"/>
      <c r="X105" s="10"/>
      <c r="Y105" s="10"/>
      <c r="Z105" s="10"/>
      <c r="AA105" s="10"/>
      <c r="AB105" s="10"/>
    </row>
    <row r="106" spans="1:28" x14ac:dyDescent="0.2">
      <c r="A106" s="10" t="s">
        <v>87</v>
      </c>
      <c r="B106" s="10" t="s">
        <v>149</v>
      </c>
      <c r="C106" s="10" t="s">
        <v>147</v>
      </c>
      <c r="D106" s="10" t="s">
        <v>149</v>
      </c>
      <c r="E106" s="10" t="s">
        <v>155</v>
      </c>
      <c r="F106" s="11" t="s">
        <v>177</v>
      </c>
      <c r="G106" s="11"/>
      <c r="H106" s="10"/>
      <c r="I106" s="10"/>
      <c r="J106" s="10"/>
      <c r="K106" s="13">
        <v>375282</v>
      </c>
      <c r="L106" s="13">
        <v>346</v>
      </c>
      <c r="M106" s="13">
        <v>232</v>
      </c>
      <c r="N106" s="13">
        <v>183.731728668909</v>
      </c>
      <c r="O106" s="13">
        <v>355</v>
      </c>
      <c r="P106" s="13">
        <f>Table1[[#This Row],[Ns]]/Table1[[#This Row],[Nb]]</f>
        <v>1.9321649155096254</v>
      </c>
      <c r="Q106" s="13">
        <v>1017.37177145736</v>
      </c>
      <c r="R106" s="13">
        <v>2053333.3330000001</v>
      </c>
      <c r="S106" s="13">
        <v>2.5502283530550902</v>
      </c>
      <c r="T106" s="13">
        <v>6.3124594573742598</v>
      </c>
      <c r="U106" s="13">
        <v>5784.0375577464802</v>
      </c>
      <c r="V106" s="10">
        <f>LOG10(Table1[[#This Row],[CFU/Ns]])</f>
        <v>3.7622311043191665</v>
      </c>
      <c r="W106" s="10"/>
      <c r="X106" s="10"/>
      <c r="Y106" s="10"/>
      <c r="Z106" s="10"/>
      <c r="AA106" s="10"/>
      <c r="AB106" s="10"/>
    </row>
    <row r="107" spans="1:28" x14ac:dyDescent="0.2">
      <c r="A107" s="10" t="s">
        <v>106</v>
      </c>
      <c r="B107" s="10" t="s">
        <v>149</v>
      </c>
      <c r="C107" s="10" t="s">
        <v>147</v>
      </c>
      <c r="D107" s="10" t="s">
        <v>149</v>
      </c>
      <c r="E107" s="10" t="s">
        <v>153</v>
      </c>
      <c r="F107" s="11" t="s">
        <v>177</v>
      </c>
      <c r="G107" s="10">
        <v>0</v>
      </c>
      <c r="H107" s="10">
        <v>0</v>
      </c>
      <c r="I107" s="10">
        <v>0</v>
      </c>
      <c r="J107" s="10">
        <v>0</v>
      </c>
      <c r="K107" s="10">
        <v>402799</v>
      </c>
      <c r="L107" s="10">
        <v>23268</v>
      </c>
      <c r="M107" s="10">
        <v>40943</v>
      </c>
      <c r="N107" s="10">
        <v>13971.399327445</v>
      </c>
      <c r="O107" s="10">
        <v>117734</v>
      </c>
      <c r="P107" s="10">
        <f>Table1[[#This Row],[Ns]]/Table1[[#This Row],[Nb]]</f>
        <v>8.426786554495429</v>
      </c>
      <c r="Q107" s="10">
        <v>47926.247630899401</v>
      </c>
      <c r="R107" s="10">
        <v>4333333333</v>
      </c>
      <c r="S107" s="10">
        <v>5.0709018993775601</v>
      </c>
      <c r="T107" s="10">
        <v>9.63682209755377</v>
      </c>
      <c r="U107" s="10">
        <v>36806.133597771201</v>
      </c>
      <c r="V107" s="10">
        <f>LOG10(Table1[[#This Row],[CFU/Ns]])</f>
        <v>4.565920198176209</v>
      </c>
      <c r="W107" s="10">
        <v>0.86295082104933796</v>
      </c>
      <c r="X107" s="10">
        <v>0.84457583399438296</v>
      </c>
      <c r="Y107" s="10">
        <v>0.84231927310461097</v>
      </c>
      <c r="Z107" s="10">
        <v>0.33358757690777902</v>
      </c>
      <c r="AA107" s="10">
        <v>0.67940730364805502</v>
      </c>
      <c r="AB107" s="10"/>
    </row>
    <row r="108" spans="1:28" x14ac:dyDescent="0.2">
      <c r="A108" s="10" t="s">
        <v>105</v>
      </c>
      <c r="B108" s="10" t="s">
        <v>149</v>
      </c>
      <c r="C108" s="10" t="s">
        <v>147</v>
      </c>
      <c r="D108" s="10" t="s">
        <v>149</v>
      </c>
      <c r="E108" s="10" t="s">
        <v>153</v>
      </c>
      <c r="F108" s="11" t="s">
        <v>177</v>
      </c>
      <c r="G108" s="10">
        <v>0</v>
      </c>
      <c r="H108" s="10">
        <v>0</v>
      </c>
      <c r="I108" s="10">
        <v>0</v>
      </c>
      <c r="J108" s="10">
        <v>0</v>
      </c>
      <c r="K108" s="10">
        <v>411949</v>
      </c>
      <c r="L108" s="10">
        <v>24034</v>
      </c>
      <c r="M108" s="10">
        <v>46699</v>
      </c>
      <c r="N108" s="10">
        <v>28966.300849743999</v>
      </c>
      <c r="O108" s="10">
        <v>132689</v>
      </c>
      <c r="P108" s="10">
        <f>Table1[[#This Row],[Ns]]/Table1[[#This Row],[Nb]]</f>
        <v>4.5808058366960136</v>
      </c>
      <c r="Q108" s="10">
        <v>47185.594669162201</v>
      </c>
      <c r="R108" s="12">
        <v>7200000000</v>
      </c>
      <c r="S108" s="10">
        <v>5.1228349210760902</v>
      </c>
      <c r="T108" s="10">
        <v>9.8573324964312707</v>
      </c>
      <c r="U108" s="10">
        <v>54262.222188726999</v>
      </c>
      <c r="V108" s="10">
        <f>LOG10(Table1[[#This Row],[CFU/Ns]])</f>
        <v>4.7344975753551788</v>
      </c>
      <c r="W108" s="10">
        <v>0.86062802351063405</v>
      </c>
      <c r="X108" s="10">
        <v>0.84959584060200199</v>
      </c>
      <c r="Y108" s="10">
        <v>0.88398212450251401</v>
      </c>
      <c r="Z108" s="10">
        <v>0.34113719132311898</v>
      </c>
      <c r="AA108" s="10">
        <v>0.76691081827059604</v>
      </c>
      <c r="AB108" s="10"/>
    </row>
    <row r="109" spans="1:28" x14ac:dyDescent="0.2">
      <c r="A109" s="10" t="s">
        <v>104</v>
      </c>
      <c r="B109" s="10" t="s">
        <v>149</v>
      </c>
      <c r="C109" s="10" t="s">
        <v>147</v>
      </c>
      <c r="D109" s="10" t="s">
        <v>149</v>
      </c>
      <c r="E109" s="10" t="s">
        <v>153</v>
      </c>
      <c r="F109" s="11" t="s">
        <v>177</v>
      </c>
      <c r="G109" s="10">
        <v>0</v>
      </c>
      <c r="H109" s="10">
        <v>0</v>
      </c>
      <c r="I109" s="10">
        <v>0</v>
      </c>
      <c r="J109" s="10">
        <v>0</v>
      </c>
      <c r="K109" s="10">
        <v>249628</v>
      </c>
      <c r="L109" s="10">
        <v>20786</v>
      </c>
      <c r="M109" s="10">
        <v>33885</v>
      </c>
      <c r="N109" s="10">
        <v>33148.965325821096</v>
      </c>
      <c r="O109" s="10">
        <v>84192</v>
      </c>
      <c r="P109" s="10">
        <f>Table1[[#This Row],[Ns]]/Table1[[#This Row],[Nb]]</f>
        <v>2.5398077789902955</v>
      </c>
      <c r="Q109" s="10">
        <v>38327.630531986899</v>
      </c>
      <c r="R109" s="10">
        <v>566666666.70000005</v>
      </c>
      <c r="S109" s="10">
        <v>4.92527082640561</v>
      </c>
      <c r="T109" s="10">
        <v>8.7533276666841608</v>
      </c>
      <c r="U109" s="10">
        <v>6730.6474094925898</v>
      </c>
      <c r="V109" s="10">
        <f>LOG10(Table1[[#This Row],[CFU/Ns]])</f>
        <v>3.8280568402785495</v>
      </c>
      <c r="W109" s="10">
        <v>0.88431974782851197</v>
      </c>
      <c r="X109" s="10">
        <v>0.87315956402310302</v>
      </c>
      <c r="Y109" s="10">
        <v>0.88939730583773902</v>
      </c>
      <c r="Z109" s="10">
        <v>0.44041147806134201</v>
      </c>
      <c r="AA109" s="10">
        <v>0.58137348761430596</v>
      </c>
      <c r="AB109" s="10"/>
    </row>
    <row r="110" spans="1:28" x14ac:dyDescent="0.2">
      <c r="A110" s="10" t="s">
        <v>94</v>
      </c>
      <c r="B110" s="10" t="s">
        <v>149</v>
      </c>
      <c r="C110" s="10" t="s">
        <v>147</v>
      </c>
      <c r="D110" s="10" t="s">
        <v>149</v>
      </c>
      <c r="E110" s="10" t="s">
        <v>153</v>
      </c>
      <c r="F110" s="11" t="s">
        <v>177</v>
      </c>
      <c r="G110" s="10">
        <v>0</v>
      </c>
      <c r="H110" s="10">
        <v>0</v>
      </c>
      <c r="I110" s="10">
        <v>0</v>
      </c>
      <c r="J110" s="10">
        <v>0</v>
      </c>
      <c r="K110" s="10">
        <v>712798</v>
      </c>
      <c r="L110" s="10">
        <v>26355</v>
      </c>
      <c r="M110" s="10">
        <v>56371</v>
      </c>
      <c r="N110" s="10">
        <v>39410.212386235798</v>
      </c>
      <c r="O110" s="10">
        <v>186723</v>
      </c>
      <c r="P110" s="10">
        <f>Table1[[#This Row],[Ns]]/Table1[[#This Row],[Nb]]</f>
        <v>4.7379343752335092</v>
      </c>
      <c r="Q110" s="10">
        <v>56608.430603676301</v>
      </c>
      <c r="R110" s="12">
        <v>1060000000</v>
      </c>
      <c r="S110" s="10">
        <v>5.2711978163843503</v>
      </c>
      <c r="T110" s="10">
        <v>9.0253058652647695</v>
      </c>
      <c r="U110" s="10">
        <v>5676.8582338544302</v>
      </c>
      <c r="V110" s="10">
        <f>LOG10(Table1[[#This Row],[CFU/Ns]])</f>
        <v>3.754108048880425</v>
      </c>
      <c r="W110" s="10">
        <v>0.86684658764302303</v>
      </c>
      <c r="X110" s="10">
        <v>0.86384371646670699</v>
      </c>
      <c r="Y110" s="10">
        <v>0.87015425092654397</v>
      </c>
      <c r="Z110" s="10">
        <v>0.35073716719574999</v>
      </c>
      <c r="AA110" s="10">
        <v>0.54711892737191603</v>
      </c>
      <c r="AB110" s="10"/>
    </row>
    <row r="111" spans="1:28" x14ac:dyDescent="0.2">
      <c r="A111" s="10" t="s">
        <v>93</v>
      </c>
      <c r="B111" s="10" t="s">
        <v>149</v>
      </c>
      <c r="C111" s="10" t="s">
        <v>147</v>
      </c>
      <c r="D111" s="10" t="s">
        <v>149</v>
      </c>
      <c r="E111" s="10" t="s">
        <v>153</v>
      </c>
      <c r="F111" s="11" t="s">
        <v>177</v>
      </c>
      <c r="G111" s="10">
        <v>0</v>
      </c>
      <c r="H111" s="10">
        <v>0</v>
      </c>
      <c r="I111" s="10">
        <v>0</v>
      </c>
      <c r="J111" s="8">
        <v>0.80812097800000005</v>
      </c>
      <c r="K111" s="10">
        <v>692034</v>
      </c>
      <c r="L111" s="10">
        <v>26690</v>
      </c>
      <c r="M111" s="10">
        <v>55945</v>
      </c>
      <c r="N111" s="10">
        <v>41438.498707504797</v>
      </c>
      <c r="O111" s="10">
        <v>200281</v>
      </c>
      <c r="P111" s="10">
        <f>Table1[[#This Row],[Ns]]/Table1[[#This Row],[Nb]]</f>
        <v>4.8332108123339834</v>
      </c>
      <c r="Q111" s="10">
        <v>56867.5309010399</v>
      </c>
      <c r="R111" s="10">
        <v>2933333333</v>
      </c>
      <c r="S111" s="10">
        <v>5.30163975115806</v>
      </c>
      <c r="T111" s="10">
        <v>9.4673614173811504</v>
      </c>
      <c r="U111" s="10">
        <v>14646.0889100813</v>
      </c>
      <c r="V111" s="10">
        <f>LOG10(Table1[[#This Row],[CFU/Ns]])</f>
        <v>4.1657216662230976</v>
      </c>
      <c r="W111" s="10">
        <v>0.85277895515352298</v>
      </c>
      <c r="X111" s="10">
        <v>0.83672648847165798</v>
      </c>
      <c r="Y111" s="10">
        <v>0.787338136778997</v>
      </c>
      <c r="Z111" s="10">
        <v>0.87137876220950605</v>
      </c>
      <c r="AA111" s="10">
        <v>0.65252250023213199</v>
      </c>
      <c r="AB111" s="10"/>
    </row>
    <row r="112" spans="1:28" x14ac:dyDescent="0.2">
      <c r="A112" s="10" t="s">
        <v>103</v>
      </c>
      <c r="B112" s="10" t="s">
        <v>149</v>
      </c>
      <c r="C112" s="10" t="s">
        <v>147</v>
      </c>
      <c r="D112" s="10" t="s">
        <v>149</v>
      </c>
      <c r="E112" s="10" t="s">
        <v>154</v>
      </c>
      <c r="F112" s="11" t="s">
        <v>177</v>
      </c>
      <c r="G112" s="10"/>
      <c r="H112" s="10"/>
      <c r="I112" s="10"/>
      <c r="J112" s="10"/>
      <c r="K112" s="10">
        <v>756201</v>
      </c>
      <c r="L112" s="10">
        <v>82</v>
      </c>
      <c r="M112" s="10">
        <v>30.545454545454501</v>
      </c>
      <c r="N112" s="10">
        <v>0.46466913764270501</v>
      </c>
      <c r="O112" s="10">
        <v>83</v>
      </c>
      <c r="P112" s="10">
        <f>Table1[[#This Row],[Ns]]/Table1[[#This Row],[Nb]]</f>
        <v>178.62171871595365</v>
      </c>
      <c r="Q112" s="10">
        <v>977.901835209566</v>
      </c>
      <c r="R112" s="12">
        <v>900000</v>
      </c>
      <c r="S112" s="10">
        <v>1.91907809237607</v>
      </c>
      <c r="T112" s="10">
        <v>5.9542425094393296</v>
      </c>
      <c r="U112" s="10">
        <v>10843.3734939759</v>
      </c>
      <c r="V112" s="10">
        <f>LOG10(Table1[[#This Row],[CFU/Ns]])</f>
        <v>4.0351644170632506</v>
      </c>
      <c r="W112" s="10"/>
      <c r="X112" s="10"/>
      <c r="Y112" s="10"/>
      <c r="Z112" s="10"/>
      <c r="AA112" s="10"/>
      <c r="AB112" s="10"/>
    </row>
    <row r="113" spans="1:28" x14ac:dyDescent="0.2">
      <c r="A113" s="10" t="s">
        <v>102</v>
      </c>
      <c r="B113" s="10" t="s">
        <v>149</v>
      </c>
      <c r="C113" s="10" t="s">
        <v>147</v>
      </c>
      <c r="D113" s="10" t="s">
        <v>149</v>
      </c>
      <c r="E113" s="10" t="s">
        <v>154</v>
      </c>
      <c r="F113" s="11" t="s">
        <v>177</v>
      </c>
      <c r="G113" s="10"/>
      <c r="H113" s="10"/>
      <c r="I113" s="10"/>
      <c r="J113" s="10"/>
      <c r="K113" s="10">
        <v>747555</v>
      </c>
      <c r="L113" s="10">
        <v>128</v>
      </c>
      <c r="M113" s="10">
        <v>50</v>
      </c>
      <c r="N113" s="10">
        <v>41.690172947767103</v>
      </c>
      <c r="O113" s="10">
        <v>132</v>
      </c>
      <c r="P113" s="10">
        <f>Table1[[#This Row],[Ns]]/Table1[[#This Row],[Nb]]</f>
        <v>3.1662137781337707</v>
      </c>
      <c r="Q113" s="10">
        <v>1588.82589690744</v>
      </c>
      <c r="R113" s="10">
        <v>180000</v>
      </c>
      <c r="S113" s="10">
        <v>2.12057393120585</v>
      </c>
      <c r="T113" s="10">
        <v>5.25527250510331</v>
      </c>
      <c r="U113" s="10">
        <v>1363.6363636363601</v>
      </c>
      <c r="V113" s="10">
        <f>LOG10(Table1[[#This Row],[CFU/Ns]])</f>
        <v>3.1346985738974551</v>
      </c>
      <c r="W113" s="10"/>
      <c r="X113" s="10"/>
      <c r="Y113" s="10"/>
      <c r="Z113" s="10"/>
      <c r="AA113" s="10"/>
      <c r="AB113" s="10"/>
    </row>
    <row r="114" spans="1:28" x14ac:dyDescent="0.2">
      <c r="A114" s="10" t="s">
        <v>101</v>
      </c>
      <c r="B114" s="10" t="s">
        <v>149</v>
      </c>
      <c r="C114" s="10" t="s">
        <v>147</v>
      </c>
      <c r="D114" s="10" t="s">
        <v>149</v>
      </c>
      <c r="E114" s="10" t="s">
        <v>154</v>
      </c>
      <c r="F114" s="11" t="s">
        <v>177</v>
      </c>
      <c r="G114" s="10"/>
      <c r="H114" s="10"/>
      <c r="I114" s="10"/>
      <c r="J114" s="10"/>
      <c r="K114" s="10">
        <v>811800</v>
      </c>
      <c r="L114" s="10">
        <v>28</v>
      </c>
      <c r="M114" s="10">
        <v>9</v>
      </c>
      <c r="N114" s="10">
        <v>3.2088262518705299</v>
      </c>
      <c r="O114" s="10">
        <v>28.363636363636399</v>
      </c>
      <c r="P114" s="10">
        <f>Table1[[#This Row],[Ns]]/Table1[[#This Row],[Nb]]</f>
        <v>8.8392558952365547</v>
      </c>
      <c r="Q114" s="10">
        <v>386.15567059908102</v>
      </c>
      <c r="R114" s="10">
        <v>128000</v>
      </c>
      <c r="S114" s="10">
        <v>1.4527619088602199</v>
      </c>
      <c r="T114" s="10">
        <v>5.1072099696478697</v>
      </c>
      <c r="U114" s="10">
        <v>4512.82051282051</v>
      </c>
      <c r="V114" s="10">
        <f>LOG10(Table1[[#This Row],[CFU/Ns]])</f>
        <v>3.6544480607876504</v>
      </c>
      <c r="W114" s="10"/>
      <c r="X114" s="10"/>
      <c r="Y114" s="10"/>
      <c r="Z114" s="10"/>
      <c r="AA114" s="10"/>
      <c r="AB114" s="10"/>
    </row>
    <row r="115" spans="1:28" x14ac:dyDescent="0.2">
      <c r="A115" s="10" t="s">
        <v>92</v>
      </c>
      <c r="B115" s="10" t="s">
        <v>149</v>
      </c>
      <c r="C115" s="10" t="s">
        <v>147</v>
      </c>
      <c r="D115" s="10" t="s">
        <v>149</v>
      </c>
      <c r="E115" s="10" t="s">
        <v>154</v>
      </c>
      <c r="F115" s="11" t="s">
        <v>177</v>
      </c>
      <c r="G115" s="10"/>
      <c r="H115" s="10"/>
      <c r="I115" s="10"/>
      <c r="J115" s="10"/>
      <c r="K115" s="10">
        <v>836024</v>
      </c>
      <c r="L115" s="10">
        <v>87</v>
      </c>
      <c r="M115" s="10">
        <v>35</v>
      </c>
      <c r="N115" s="10">
        <v>33.3173754244131</v>
      </c>
      <c r="O115" s="10">
        <v>90</v>
      </c>
      <c r="P115" s="10">
        <f>Table1[[#This Row],[Ns]]/Table1[[#This Row],[Nb]]</f>
        <v>2.7012932097302316</v>
      </c>
      <c r="Q115" s="10">
        <v>790.639781096825</v>
      </c>
      <c r="R115" s="10">
        <v>54666.666669999999</v>
      </c>
      <c r="S115" s="10">
        <v>1.9542425094393201</v>
      </c>
      <c r="T115" s="10">
        <v>4.73772259335452</v>
      </c>
      <c r="U115" s="10">
        <v>607.40740744444395</v>
      </c>
      <c r="V115" s="10">
        <f>LOG10(Table1[[#This Row],[CFU/Ns]])</f>
        <v>2.7834800839151916</v>
      </c>
      <c r="W115" s="10"/>
      <c r="X115" s="10"/>
      <c r="Y115" s="10"/>
      <c r="Z115" s="10"/>
      <c r="AA115" s="10"/>
      <c r="AB115" s="10"/>
    </row>
    <row r="116" spans="1:28" x14ac:dyDescent="0.2">
      <c r="A116" s="10" t="s">
        <v>91</v>
      </c>
      <c r="B116" s="10" t="s">
        <v>149</v>
      </c>
      <c r="C116" s="10" t="s">
        <v>147</v>
      </c>
      <c r="D116" s="10" t="s">
        <v>149</v>
      </c>
      <c r="E116" s="10" t="s">
        <v>154</v>
      </c>
      <c r="F116" s="11" t="s">
        <v>177</v>
      </c>
      <c r="G116" s="10"/>
      <c r="H116" s="10"/>
      <c r="I116" s="10"/>
      <c r="J116" s="10"/>
      <c r="K116" s="10">
        <v>914915</v>
      </c>
      <c r="L116" s="10">
        <v>508</v>
      </c>
      <c r="M116" s="10">
        <v>73.181818181818201</v>
      </c>
      <c r="N116" s="10">
        <v>2.8882046034623898</v>
      </c>
      <c r="O116" s="10">
        <v>526</v>
      </c>
      <c r="P116" s="10">
        <f>Table1[[#This Row],[Ns]]/Table1[[#This Row],[Nb]]</f>
        <v>182.12006149752318</v>
      </c>
      <c r="Q116" s="10">
        <v>17463.813221849501</v>
      </c>
      <c r="R116" s="10">
        <v>58000</v>
      </c>
      <c r="S116" s="10">
        <v>2.7209857441537402</v>
      </c>
      <c r="T116" s="10">
        <v>4.7634279935629404</v>
      </c>
      <c r="U116" s="10">
        <v>110.266159695817</v>
      </c>
      <c r="V116" s="10">
        <f>LOG10(Table1[[#This Row],[CFU/Ns]])</f>
        <v>2.0424422494091963</v>
      </c>
      <c r="W116" s="10"/>
      <c r="X116" s="10"/>
      <c r="Y116" s="10"/>
      <c r="Z116" s="10"/>
      <c r="AA116" s="10"/>
      <c r="AB116" s="10"/>
    </row>
    <row r="117" spans="1:28" x14ac:dyDescent="0.2">
      <c r="A117" s="10" t="s">
        <v>136</v>
      </c>
      <c r="B117" s="10" t="s">
        <v>151</v>
      </c>
      <c r="C117" s="10" t="s">
        <v>151</v>
      </c>
      <c r="D117" s="10" t="s">
        <v>152</v>
      </c>
      <c r="E117" s="10" t="s">
        <v>156</v>
      </c>
      <c r="F117" s="11" t="s">
        <v>177</v>
      </c>
      <c r="G117" s="11"/>
      <c r="H117" s="8"/>
      <c r="I117" s="8"/>
      <c r="J117" s="8"/>
      <c r="K117" s="13">
        <v>374418</v>
      </c>
      <c r="L117" s="13">
        <v>4</v>
      </c>
      <c r="M117" s="13">
        <v>3</v>
      </c>
      <c r="N117" s="13">
        <v>7.0321280959710304</v>
      </c>
      <c r="O117" s="13">
        <v>4</v>
      </c>
      <c r="P117" s="13">
        <f>Table1[[#This Row],[Ns]]/Table1[[#This Row],[Nb]]</f>
        <v>0.56881785220774772</v>
      </c>
      <c r="Q117" s="13">
        <v>50.734689436635001</v>
      </c>
      <c r="R117" s="13">
        <v>18</v>
      </c>
      <c r="S117" s="13">
        <v>0.60205999132796195</v>
      </c>
      <c r="T117" s="13">
        <v>1.25527250510331</v>
      </c>
      <c r="U117" s="13">
        <v>4.5</v>
      </c>
      <c r="V117" s="10">
        <f>LOG10(Table1[[#This Row],[CFU/Ns]])</f>
        <v>0.65321251377534373</v>
      </c>
      <c r="W117" s="13"/>
      <c r="X117" s="13"/>
      <c r="Y117" s="13"/>
      <c r="Z117" s="13"/>
      <c r="AA117" s="13"/>
      <c r="AB117" s="8"/>
    </row>
    <row r="118" spans="1:28" s="9" customFormat="1" x14ac:dyDescent="0.2">
      <c r="A118" s="10" t="s">
        <v>135</v>
      </c>
      <c r="B118" s="10" t="s">
        <v>151</v>
      </c>
      <c r="C118" s="10" t="s">
        <v>151</v>
      </c>
      <c r="D118" s="10" t="s">
        <v>152</v>
      </c>
      <c r="E118" s="10" t="s">
        <v>156</v>
      </c>
      <c r="F118" s="11" t="s">
        <v>177</v>
      </c>
      <c r="G118" s="11"/>
      <c r="H118" s="8"/>
      <c r="I118" s="8"/>
      <c r="J118" s="8"/>
      <c r="K118" s="13">
        <v>642593</v>
      </c>
      <c r="L118" s="13">
        <v>1</v>
      </c>
      <c r="M118" s="13">
        <v>1</v>
      </c>
      <c r="N118" s="13">
        <v>82187.650989348302</v>
      </c>
      <c r="O118" s="13">
        <v>1</v>
      </c>
      <c r="P118" s="13">
        <f>Table1[[#This Row],[Ns]]/Table1[[#This Row],[Nb]]</f>
        <v>1.2167278027323134E-5</v>
      </c>
      <c r="Q118" s="13">
        <v>1</v>
      </c>
      <c r="R118" s="13">
        <v>2533.333333</v>
      </c>
      <c r="S118" s="13">
        <v>0</v>
      </c>
      <c r="T118" s="13">
        <v>3.4036923375039798</v>
      </c>
      <c r="U118" s="13">
        <v>2533.333333</v>
      </c>
      <c r="V118" s="10">
        <f>LOG10(Table1[[#This Row],[CFU/Ns]])</f>
        <v>3.4036923375039847</v>
      </c>
      <c r="W118" s="13"/>
      <c r="X118" s="13"/>
      <c r="Y118" s="13"/>
      <c r="Z118" s="13"/>
      <c r="AA118" s="13"/>
      <c r="AB118" s="8"/>
    </row>
    <row r="119" spans="1:28" x14ac:dyDescent="0.2">
      <c r="A119" s="10" t="s">
        <v>134</v>
      </c>
      <c r="B119" s="10" t="s">
        <v>151</v>
      </c>
      <c r="C119" s="10" t="s">
        <v>151</v>
      </c>
      <c r="D119" s="10" t="s">
        <v>152</v>
      </c>
      <c r="E119" s="10" t="s">
        <v>156</v>
      </c>
      <c r="F119" s="11" t="s">
        <v>177</v>
      </c>
      <c r="G119" s="11"/>
      <c r="H119" s="8"/>
      <c r="I119" s="8"/>
      <c r="J119" s="8"/>
      <c r="K119" s="13">
        <v>916149</v>
      </c>
      <c r="L119" s="13">
        <v>74</v>
      </c>
      <c r="M119" s="13">
        <v>51.631578947368403</v>
      </c>
      <c r="N119" s="13">
        <v>0.99789756239528105</v>
      </c>
      <c r="O119" s="13">
        <v>74.2</v>
      </c>
      <c r="P119" s="13">
        <f>Table1[[#This Row],[Ns]]/Table1[[#This Row],[Nb]]</f>
        <v>74.35632954338088</v>
      </c>
      <c r="Q119" s="13">
        <v>199.19460652939301</v>
      </c>
      <c r="R119" s="13">
        <v>5466.6666670000004</v>
      </c>
      <c r="S119" s="13">
        <v>1.87040390527903</v>
      </c>
      <c r="T119" s="13">
        <v>3.73772259335452</v>
      </c>
      <c r="U119" s="13">
        <v>73.674752924528306</v>
      </c>
      <c r="V119" s="10">
        <f>LOG10(Table1[[#This Row],[CFU/Ns]])</f>
        <v>1.8673186880754897</v>
      </c>
      <c r="W119" s="13"/>
      <c r="X119" s="13"/>
      <c r="Y119" s="13"/>
      <c r="Z119" s="13"/>
      <c r="AA119" s="13"/>
      <c r="AB119" s="8"/>
    </row>
    <row r="120" spans="1:28" x14ac:dyDescent="0.2">
      <c r="A120" s="10" t="s">
        <v>126</v>
      </c>
      <c r="B120" s="10" t="s">
        <v>151</v>
      </c>
      <c r="C120" s="10" t="s">
        <v>151</v>
      </c>
      <c r="D120" s="10" t="s">
        <v>152</v>
      </c>
      <c r="E120" s="10" t="s">
        <v>156</v>
      </c>
      <c r="F120" s="11" t="s">
        <v>177</v>
      </c>
      <c r="G120" s="11"/>
      <c r="H120" s="8"/>
      <c r="I120" s="8"/>
      <c r="J120" s="8"/>
      <c r="K120" s="13">
        <v>754529</v>
      </c>
      <c r="L120" s="13">
        <v>13</v>
      </c>
      <c r="M120" s="13">
        <v>21094</v>
      </c>
      <c r="N120" s="13">
        <v>2282.9736998943899</v>
      </c>
      <c r="O120" s="13">
        <v>13.6666666666667</v>
      </c>
      <c r="P120" s="13">
        <f>Table1[[#This Row],[Ns]]/Table1[[#This Row],[Nb]]</f>
        <v>5.986344331211051E-3</v>
      </c>
      <c r="Q120" s="13">
        <v>16.841529750473001</v>
      </c>
      <c r="R120" s="13">
        <v>12.5</v>
      </c>
      <c r="S120" s="13">
        <v>1.13566260200007</v>
      </c>
      <c r="T120" s="13">
        <v>1.09691001300806</v>
      </c>
      <c r="U120" s="13">
        <v>0.91463414634146301</v>
      </c>
      <c r="V120" s="10">
        <f>LOG10(Table1[[#This Row],[CFU/Ns]])</f>
        <v>-3.8752588992016834E-2</v>
      </c>
      <c r="W120" s="13"/>
      <c r="X120" s="13"/>
      <c r="Y120" s="13"/>
      <c r="Z120" s="13"/>
      <c r="AA120" s="13"/>
      <c r="AB120" s="8"/>
    </row>
    <row r="121" spans="1:28" x14ac:dyDescent="0.2">
      <c r="A121" s="10" t="s">
        <v>125</v>
      </c>
      <c r="B121" s="10" t="s">
        <v>151</v>
      </c>
      <c r="C121" s="10" t="s">
        <v>151</v>
      </c>
      <c r="D121" s="10" t="s">
        <v>152</v>
      </c>
      <c r="E121" s="10" t="s">
        <v>156</v>
      </c>
      <c r="F121" s="11" t="s">
        <v>176</v>
      </c>
      <c r="G121" s="11"/>
      <c r="H121" s="8"/>
      <c r="I121" s="8"/>
      <c r="J121" s="8"/>
      <c r="K121" s="13">
        <v>711815</v>
      </c>
      <c r="L121" s="13">
        <v>6</v>
      </c>
      <c r="M121" s="13">
        <v>6</v>
      </c>
      <c r="N121" s="13">
        <v>21.519643282129</v>
      </c>
      <c r="O121" s="13">
        <v>6</v>
      </c>
      <c r="P121" s="13">
        <f>Table1[[#This Row],[Ns]]/Table1[[#This Row],[Nb]]</f>
        <v>0.27881503059033991</v>
      </c>
      <c r="Q121" s="13">
        <v>13.1215375627794</v>
      </c>
      <c r="R121" s="13">
        <v>466666.6667</v>
      </c>
      <c r="S121" s="13">
        <v>0.77815125038364397</v>
      </c>
      <c r="T121" s="13">
        <v>5.6690067809895996</v>
      </c>
      <c r="U121" s="13">
        <v>77777.777783333295</v>
      </c>
      <c r="V121" s="10">
        <f>LOG10(Table1[[#This Row],[CFU/Ns]])</f>
        <v>4.8908555306059531</v>
      </c>
      <c r="W121" s="13"/>
      <c r="X121" s="13"/>
      <c r="Y121" s="13"/>
      <c r="Z121" s="13"/>
      <c r="AA121" s="13"/>
      <c r="AB121" s="8"/>
    </row>
    <row r="122" spans="1:28" x14ac:dyDescent="0.2">
      <c r="A122" s="10" t="s">
        <v>133</v>
      </c>
      <c r="B122" s="10" t="s">
        <v>151</v>
      </c>
      <c r="C122" s="10" t="s">
        <v>151</v>
      </c>
      <c r="D122" s="10" t="s">
        <v>152</v>
      </c>
      <c r="E122" s="10" t="s">
        <v>155</v>
      </c>
      <c r="F122" s="11" t="s">
        <v>177</v>
      </c>
      <c r="G122" s="11"/>
      <c r="H122" s="8"/>
      <c r="I122" s="8"/>
      <c r="J122" s="8"/>
      <c r="K122" s="13">
        <v>475434</v>
      </c>
      <c r="L122" s="13">
        <v>623</v>
      </c>
      <c r="M122" s="13">
        <v>488</v>
      </c>
      <c r="N122" s="13">
        <v>58.433597853095002</v>
      </c>
      <c r="O122" s="13">
        <v>630.31578947368405</v>
      </c>
      <c r="P122" s="13">
        <f>Table1[[#This Row],[Ns]]/Table1[[#This Row],[Nb]]</f>
        <v>10.786872837409902</v>
      </c>
      <c r="Q122" s="13">
        <v>1617.5687895045701</v>
      </c>
      <c r="R122" s="13">
        <v>13066.666670000001</v>
      </c>
      <c r="S122" s="13">
        <v>2.7995581863821699</v>
      </c>
      <c r="T122" s="13">
        <v>4.1161648124115802</v>
      </c>
      <c r="U122" s="13">
        <v>20.730349593353399</v>
      </c>
      <c r="V122" s="10">
        <f>LOG10(Table1[[#This Row],[CFU/Ns]])</f>
        <v>1.3166066260294178</v>
      </c>
      <c r="W122" s="13"/>
      <c r="X122" s="13"/>
      <c r="Y122" s="13"/>
      <c r="Z122" s="13"/>
      <c r="AA122" s="13"/>
      <c r="AB122" s="8"/>
    </row>
    <row r="123" spans="1:28" x14ac:dyDescent="0.2">
      <c r="A123" s="10" t="s">
        <v>132</v>
      </c>
      <c r="B123" s="10" t="s">
        <v>151</v>
      </c>
      <c r="C123" s="10" t="s">
        <v>151</v>
      </c>
      <c r="D123" s="10" t="s">
        <v>152</v>
      </c>
      <c r="E123" s="10" t="s">
        <v>155</v>
      </c>
      <c r="F123" s="11" t="s">
        <v>177</v>
      </c>
      <c r="G123" s="11"/>
      <c r="H123" s="8"/>
      <c r="I123" s="8"/>
      <c r="J123" s="8"/>
      <c r="K123" s="13">
        <v>174588</v>
      </c>
      <c r="L123" s="13">
        <v>66</v>
      </c>
      <c r="M123" s="13">
        <v>57.947368421052602</v>
      </c>
      <c r="N123" s="13">
        <v>4.5508243732708102</v>
      </c>
      <c r="O123" s="13">
        <v>66.599999999999994</v>
      </c>
      <c r="P123" s="13">
        <f>Table1[[#This Row],[Ns]]/Table1[[#This Row],[Nb]]</f>
        <v>14.634711106667611</v>
      </c>
      <c r="Q123" s="13">
        <v>102.73721088045301</v>
      </c>
      <c r="R123" s="13">
        <v>185</v>
      </c>
      <c r="S123" s="13">
        <v>1.8234742291703001</v>
      </c>
      <c r="T123" s="13">
        <v>2.2671717284030102</v>
      </c>
      <c r="U123" s="13">
        <v>2.7777777777777799</v>
      </c>
      <c r="V123" s="10">
        <f>LOG10(Table1[[#This Row],[CFU/Ns]])</f>
        <v>0.44369749923271307</v>
      </c>
      <c r="W123" s="13"/>
      <c r="X123" s="13"/>
      <c r="Y123" s="13"/>
      <c r="Z123" s="13"/>
      <c r="AA123" s="13"/>
      <c r="AB123" s="8"/>
    </row>
    <row r="124" spans="1:28" x14ac:dyDescent="0.2">
      <c r="A124" s="10" t="s">
        <v>131</v>
      </c>
      <c r="B124" s="10" t="s">
        <v>151</v>
      </c>
      <c r="C124" s="10" t="s">
        <v>151</v>
      </c>
      <c r="D124" s="10" t="s">
        <v>152</v>
      </c>
      <c r="E124" s="10" t="s">
        <v>155</v>
      </c>
      <c r="F124" s="11" t="s">
        <v>177</v>
      </c>
      <c r="G124" s="11"/>
      <c r="H124" s="8"/>
      <c r="I124" s="8"/>
      <c r="J124" s="8"/>
      <c r="K124" s="13">
        <v>247829</v>
      </c>
      <c r="L124" s="13">
        <v>497</v>
      </c>
      <c r="M124" s="13">
        <v>438.47368421052602</v>
      </c>
      <c r="N124" s="13">
        <v>3.2422243251235399</v>
      </c>
      <c r="O124" s="13">
        <v>501</v>
      </c>
      <c r="P124" s="13">
        <f>Table1[[#This Row],[Ns]]/Table1[[#This Row],[Nb]]</f>
        <v>154.52354610932426</v>
      </c>
      <c r="Q124" s="13">
        <v>1716.3732219117601</v>
      </c>
      <c r="R124" s="13">
        <v>4533.3333329999996</v>
      </c>
      <c r="S124" s="13">
        <v>2.6998377258672499</v>
      </c>
      <c r="T124" s="13">
        <v>3.6564176536186199</v>
      </c>
      <c r="U124" s="13">
        <v>9.0485695269461104</v>
      </c>
      <c r="V124" s="10">
        <f>LOG10(Table1[[#This Row],[CFU/Ns]])</f>
        <v>0.95657992775137601</v>
      </c>
      <c r="W124" s="13"/>
      <c r="X124" s="13"/>
      <c r="Y124" s="13"/>
      <c r="Z124" s="13"/>
      <c r="AA124" s="13"/>
      <c r="AB124" s="8"/>
    </row>
    <row r="125" spans="1:28" x14ac:dyDescent="0.2">
      <c r="A125" s="10" t="s">
        <v>124</v>
      </c>
      <c r="B125" s="10" t="s">
        <v>151</v>
      </c>
      <c r="C125" s="10" t="s">
        <v>151</v>
      </c>
      <c r="D125" s="10" t="s">
        <v>152</v>
      </c>
      <c r="E125" s="10" t="s">
        <v>155</v>
      </c>
      <c r="F125" s="11" t="s">
        <v>177</v>
      </c>
      <c r="G125" s="11"/>
      <c r="H125" s="8"/>
      <c r="I125" s="8"/>
      <c r="J125" s="8"/>
      <c r="K125" s="13">
        <v>176602</v>
      </c>
      <c r="L125" s="13">
        <v>523</v>
      </c>
      <c r="M125" s="13">
        <v>342</v>
      </c>
      <c r="N125" s="13">
        <v>46.687984015739403</v>
      </c>
      <c r="O125" s="13">
        <v>528</v>
      </c>
      <c r="P125" s="13">
        <f>Table1[[#This Row],[Ns]]/Table1[[#This Row],[Nb]]</f>
        <v>11.309119704590398</v>
      </c>
      <c r="Q125" s="13">
        <v>2071.6834600955999</v>
      </c>
      <c r="R125" s="13">
        <v>6533.3333329999996</v>
      </c>
      <c r="S125" s="13">
        <v>2.7226339225338099</v>
      </c>
      <c r="T125" s="13">
        <v>3.8151348166146599</v>
      </c>
      <c r="U125" s="13">
        <v>12.373737373106099</v>
      </c>
      <c r="V125" s="10">
        <f>LOG10(Table1[[#This Row],[CFU/Ns]])</f>
        <v>1.0925008940808447</v>
      </c>
      <c r="W125" s="13"/>
      <c r="X125" s="13"/>
      <c r="Y125" s="13"/>
      <c r="Z125" s="13"/>
      <c r="AA125" s="13"/>
      <c r="AB125" s="8"/>
    </row>
    <row r="126" spans="1:28" x14ac:dyDescent="0.2">
      <c r="A126" s="10" t="s">
        <v>123</v>
      </c>
      <c r="B126" s="10" t="s">
        <v>151</v>
      </c>
      <c r="C126" s="10" t="s">
        <v>151</v>
      </c>
      <c r="D126" s="10" t="s">
        <v>152</v>
      </c>
      <c r="E126" s="10" t="s">
        <v>155</v>
      </c>
      <c r="F126" s="11" t="s">
        <v>176</v>
      </c>
      <c r="G126" s="11"/>
      <c r="H126" s="8"/>
      <c r="I126" s="8"/>
      <c r="J126" s="8"/>
      <c r="K126" s="13">
        <v>478502</v>
      </c>
      <c r="L126" s="13">
        <v>478</v>
      </c>
      <c r="M126" s="13">
        <v>337.7</v>
      </c>
      <c r="N126" s="13">
        <v>78.175648252834407</v>
      </c>
      <c r="O126" s="13">
        <v>481.68421052631601</v>
      </c>
      <c r="P126" s="13">
        <f>Table1[[#This Row],[Ns]]/Table1[[#This Row],[Nb]]</f>
        <v>6.1615633677697277</v>
      </c>
      <c r="Q126" s="13">
        <v>2343.63572597132</v>
      </c>
      <c r="R126" s="13">
        <v>156000</v>
      </c>
      <c r="S126" s="13">
        <v>2.6827624104961201</v>
      </c>
      <c r="T126" s="13">
        <v>5.1931245983544603</v>
      </c>
      <c r="U126" s="13">
        <v>323.86363636363598</v>
      </c>
      <c r="V126" s="10">
        <f>LOG10(Table1[[#This Row],[CFU/Ns]])</f>
        <v>2.5103621878583411</v>
      </c>
      <c r="W126" s="13"/>
      <c r="X126" s="13"/>
      <c r="Y126" s="13"/>
      <c r="Z126" s="13"/>
      <c r="AA126" s="13"/>
      <c r="AB126" s="8"/>
    </row>
    <row r="127" spans="1:28" x14ac:dyDescent="0.2">
      <c r="A127" s="10" t="s">
        <v>142</v>
      </c>
      <c r="B127" s="10" t="s">
        <v>151</v>
      </c>
      <c r="C127" s="10" t="s">
        <v>151</v>
      </c>
      <c r="D127" s="10" t="s">
        <v>152</v>
      </c>
      <c r="E127" s="10" t="s">
        <v>153</v>
      </c>
      <c r="F127" s="11" t="s">
        <v>177</v>
      </c>
      <c r="G127" s="10">
        <v>0</v>
      </c>
      <c r="H127" s="10">
        <v>0</v>
      </c>
      <c r="I127" s="8">
        <v>0.69565447599999997</v>
      </c>
      <c r="J127" s="8">
        <v>0</v>
      </c>
      <c r="K127" s="10">
        <v>324608</v>
      </c>
      <c r="L127" s="10">
        <v>879</v>
      </c>
      <c r="M127" s="10">
        <v>634.52631578947398</v>
      </c>
      <c r="N127" s="10">
        <v>99.184601531673295</v>
      </c>
      <c r="O127" s="10">
        <v>891</v>
      </c>
      <c r="P127" s="10">
        <f>Table1[[#This Row],[Ns]]/Table1[[#This Row],[Nb]]</f>
        <v>8.9832492770107155</v>
      </c>
      <c r="Q127" s="10">
        <v>2493.47000177375</v>
      </c>
      <c r="R127" s="10">
        <v>880000</v>
      </c>
      <c r="S127" s="10">
        <v>2.94987770403687</v>
      </c>
      <c r="T127" s="10">
        <v>5.94448267215017</v>
      </c>
      <c r="U127" s="10">
        <v>987.65432098765405</v>
      </c>
      <c r="V127" s="10">
        <f>LOG10(Table1[[#This Row],[CFU/Ns]])</f>
        <v>2.9946049681132938</v>
      </c>
      <c r="W127" s="10">
        <v>0.90031631615710594</v>
      </c>
      <c r="X127" s="10">
        <v>0.72258703155900095</v>
      </c>
      <c r="Y127" s="10">
        <v>0.90031631615710594</v>
      </c>
      <c r="Z127" s="10">
        <v>0.87746876492774395</v>
      </c>
      <c r="AA127" s="10">
        <v>0.36557435234580699</v>
      </c>
      <c r="AB127" s="10"/>
    </row>
    <row r="128" spans="1:28" x14ac:dyDescent="0.2">
      <c r="A128" s="10" t="s">
        <v>141</v>
      </c>
      <c r="B128" s="10" t="s">
        <v>151</v>
      </c>
      <c r="C128" s="10" t="s">
        <v>151</v>
      </c>
      <c r="D128" s="10" t="s">
        <v>152</v>
      </c>
      <c r="E128" s="10" t="s">
        <v>153</v>
      </c>
      <c r="F128" s="11" t="s">
        <v>177</v>
      </c>
      <c r="G128" s="10">
        <v>0</v>
      </c>
      <c r="H128" s="10">
        <v>0</v>
      </c>
      <c r="I128" s="8">
        <v>0</v>
      </c>
      <c r="J128" s="8">
        <v>0</v>
      </c>
      <c r="K128" s="10">
        <v>294227</v>
      </c>
      <c r="L128" s="10">
        <v>775</v>
      </c>
      <c r="M128" s="10">
        <v>683</v>
      </c>
      <c r="N128" s="10">
        <v>103.19842725447199</v>
      </c>
      <c r="O128" s="10">
        <v>784.21052631578902</v>
      </c>
      <c r="P128" s="10">
        <f>Table1[[#This Row],[Ns]]/Table1[[#This Row],[Nb]]</f>
        <v>7.5990550164300696</v>
      </c>
      <c r="Q128" s="10">
        <v>1904.5644323439899</v>
      </c>
      <c r="R128" s="10">
        <v>840000</v>
      </c>
      <c r="S128" s="10">
        <v>2.89443266745945</v>
      </c>
      <c r="T128" s="10">
        <v>5.9242792860618803</v>
      </c>
      <c r="U128" s="10">
        <v>1071.1409395973201</v>
      </c>
      <c r="V128" s="10">
        <f>LOG10(Table1[[#This Row],[CFU/Ns]])</f>
        <v>3.0298466186024386</v>
      </c>
      <c r="W128" s="10">
        <v>0.89512338945931702</v>
      </c>
      <c r="X128" s="10">
        <v>0.82733499118695497</v>
      </c>
      <c r="Y128" s="10">
        <v>0.89512338945931702</v>
      </c>
      <c r="Z128" s="10">
        <v>0.90031631615710594</v>
      </c>
      <c r="AA128" s="10">
        <v>0</v>
      </c>
      <c r="AB128" s="10"/>
    </row>
    <row r="129" spans="1:28" x14ac:dyDescent="0.2">
      <c r="A129" s="10" t="s">
        <v>140</v>
      </c>
      <c r="B129" s="10" t="s">
        <v>151</v>
      </c>
      <c r="C129" s="10" t="s">
        <v>151</v>
      </c>
      <c r="D129" s="10" t="s">
        <v>152</v>
      </c>
      <c r="E129" s="10" t="s">
        <v>153</v>
      </c>
      <c r="F129" s="11" t="s">
        <v>177</v>
      </c>
      <c r="G129" s="10">
        <v>0</v>
      </c>
      <c r="H129" s="10">
        <v>0</v>
      </c>
      <c r="I129" s="8">
        <v>0</v>
      </c>
      <c r="J129" s="8">
        <v>0</v>
      </c>
      <c r="K129" s="10">
        <v>638816</v>
      </c>
      <c r="L129" s="10">
        <v>3249</v>
      </c>
      <c r="M129" s="10">
        <v>1212.15789473684</v>
      </c>
      <c r="N129" s="10">
        <v>52.852650066468598</v>
      </c>
      <c r="O129" s="10">
        <v>3390.7777777777801</v>
      </c>
      <c r="P129" s="10">
        <f>Table1[[#This Row],[Ns]]/Table1[[#This Row],[Nb]]</f>
        <v>64.15530296992614</v>
      </c>
      <c r="Q129" s="10">
        <v>31961.6933365361</v>
      </c>
      <c r="R129" s="10">
        <v>810000</v>
      </c>
      <c r="S129" s="10">
        <v>3.5302993282483599</v>
      </c>
      <c r="T129" s="10">
        <v>5.9084850188786504</v>
      </c>
      <c r="U129" s="10">
        <v>238.88324540420101</v>
      </c>
      <c r="V129" s="10">
        <f>LOG10(Table1[[#This Row],[CFU/Ns]])</f>
        <v>2.3781856906302874</v>
      </c>
      <c r="W129" s="10">
        <v>0.89193917876745499</v>
      </c>
      <c r="X129" s="10">
        <v>0.84126661482449305</v>
      </c>
      <c r="Y129" s="10">
        <v>0.89368879258442302</v>
      </c>
      <c r="Z129" s="10">
        <v>0.48122748697874501</v>
      </c>
      <c r="AA129" s="10">
        <v>0.16734729410850999</v>
      </c>
      <c r="AB129" s="10"/>
    </row>
    <row r="130" spans="1:28" x14ac:dyDescent="0.2">
      <c r="A130" s="10" t="s">
        <v>130</v>
      </c>
      <c r="B130" s="10" t="s">
        <v>151</v>
      </c>
      <c r="C130" s="10" t="s">
        <v>151</v>
      </c>
      <c r="D130" s="10" t="s">
        <v>152</v>
      </c>
      <c r="E130" s="10" t="s">
        <v>153</v>
      </c>
      <c r="F130" s="11" t="s">
        <v>177</v>
      </c>
      <c r="G130" s="10">
        <v>0</v>
      </c>
      <c r="H130" s="10">
        <v>0</v>
      </c>
      <c r="I130" s="8">
        <v>0.69164562699999999</v>
      </c>
      <c r="J130" s="8">
        <v>0</v>
      </c>
      <c r="K130" s="10">
        <v>272531</v>
      </c>
      <c r="L130" s="10">
        <v>749</v>
      </c>
      <c r="M130" s="10">
        <v>764</v>
      </c>
      <c r="N130" s="10">
        <v>62.421705057377999</v>
      </c>
      <c r="O130" s="10">
        <v>756.78947368421098</v>
      </c>
      <c r="P130" s="10">
        <f>Table1[[#This Row],[Ns]]/Table1[[#This Row],[Nb]]</f>
        <v>12.123819318754117</v>
      </c>
      <c r="Q130" s="10">
        <v>1582.05902530148</v>
      </c>
      <c r="R130" s="10">
        <v>10333333.33</v>
      </c>
      <c r="S130" s="10">
        <v>2.87897508275862</v>
      </c>
      <c r="T130" s="10">
        <v>7.0142404389745199</v>
      </c>
      <c r="U130" s="10">
        <v>13654.1715884276</v>
      </c>
      <c r="V130" s="10">
        <f>LOG10(Table1[[#This Row],[CFU/Ns]])</f>
        <v>4.1352653562158945</v>
      </c>
      <c r="W130" s="10">
        <v>0.87632661026191705</v>
      </c>
      <c r="X130" s="10">
        <v>0.69749266340600202</v>
      </c>
      <c r="Y130" s="10">
        <v>0.88397518636543604</v>
      </c>
      <c r="Z130" s="10">
        <v>0.90031631615710594</v>
      </c>
      <c r="AA130" s="10">
        <v>0.813948039096269</v>
      </c>
      <c r="AB130" s="10"/>
    </row>
    <row r="131" spans="1:28" x14ac:dyDescent="0.2">
      <c r="A131" s="10" t="s">
        <v>129</v>
      </c>
      <c r="B131" s="10" t="s">
        <v>151</v>
      </c>
      <c r="C131" s="10" t="s">
        <v>151</v>
      </c>
      <c r="D131" s="10" t="s">
        <v>152</v>
      </c>
      <c r="E131" s="10" t="s">
        <v>153</v>
      </c>
      <c r="F131" s="11" t="s">
        <v>176</v>
      </c>
      <c r="G131" s="10">
        <v>0.558249519563633</v>
      </c>
      <c r="H131" s="10">
        <v>0.35114921237876101</v>
      </c>
      <c r="I131" s="8">
        <v>0.29031859900000001</v>
      </c>
      <c r="J131" s="8">
        <v>0.35620718699999998</v>
      </c>
      <c r="K131" s="10">
        <v>325939</v>
      </c>
      <c r="L131" s="10">
        <v>3191</v>
      </c>
      <c r="M131" s="10">
        <v>1570</v>
      </c>
      <c r="N131" s="10">
        <v>75.166367238436905</v>
      </c>
      <c r="O131" s="10">
        <v>3329.7777777777801</v>
      </c>
      <c r="P131" s="10">
        <f>Table1[[#This Row],[Ns]]/Table1[[#This Row],[Nb]]</f>
        <v>44.298772178457391</v>
      </c>
      <c r="Q131" s="10">
        <v>19949.414921344502</v>
      </c>
      <c r="R131" s="10">
        <v>9333333.3330000006</v>
      </c>
      <c r="S131" s="10">
        <v>3.5224152505918398</v>
      </c>
      <c r="T131" s="10">
        <v>6.9700367766070501</v>
      </c>
      <c r="U131" s="10">
        <v>2802.9898557461302</v>
      </c>
      <c r="V131" s="10">
        <f>LOG10(Table1[[#This Row],[CFU/Ns]])</f>
        <v>3.447621526015209</v>
      </c>
      <c r="W131" s="10">
        <v>0.69205805092624595</v>
      </c>
      <c r="X131" s="10">
        <v>0.73544493051707605</v>
      </c>
      <c r="Y131" s="10">
        <v>0.76850122212321603</v>
      </c>
      <c r="Z131" s="10">
        <v>0.75419980142692</v>
      </c>
      <c r="AA131" s="10">
        <v>0.72991208175381495</v>
      </c>
      <c r="AB131" s="10"/>
    </row>
    <row r="132" spans="1:28" x14ac:dyDescent="0.2">
      <c r="A132" s="10" t="s">
        <v>139</v>
      </c>
      <c r="B132" s="10" t="s">
        <v>151</v>
      </c>
      <c r="C132" s="10" t="s">
        <v>151</v>
      </c>
      <c r="D132" s="10" t="s">
        <v>152</v>
      </c>
      <c r="E132" s="10" t="s">
        <v>154</v>
      </c>
      <c r="F132" s="11" t="s">
        <v>177</v>
      </c>
      <c r="G132" s="10"/>
      <c r="H132" s="10"/>
      <c r="I132" s="10"/>
      <c r="J132" s="10"/>
      <c r="K132" s="10">
        <v>772382</v>
      </c>
      <c r="L132" s="10">
        <v>4</v>
      </c>
      <c r="M132" s="10">
        <v>4</v>
      </c>
      <c r="N132" s="10">
        <v>30.868904429587801</v>
      </c>
      <c r="O132" s="10">
        <v>4</v>
      </c>
      <c r="P132" s="10">
        <f>Table1[[#This Row],[Ns]]/Table1[[#This Row],[Nb]]</f>
        <v>0.12958023855767314</v>
      </c>
      <c r="Q132" s="10">
        <v>5.69050121774701</v>
      </c>
      <c r="R132" s="10">
        <v>51</v>
      </c>
      <c r="S132" s="10">
        <v>0.60205999132796195</v>
      </c>
      <c r="T132" s="10">
        <v>1.70757017609794</v>
      </c>
      <c r="U132" s="10">
        <v>12.75</v>
      </c>
      <c r="V132" s="10">
        <f>LOG10(Table1[[#This Row],[CFU/Ns]])</f>
        <v>1.105510184769974</v>
      </c>
      <c r="W132" s="10"/>
      <c r="X132" s="10"/>
      <c r="Y132" s="10"/>
      <c r="Z132" s="10"/>
      <c r="AA132" s="10"/>
      <c r="AB132" s="10"/>
    </row>
    <row r="133" spans="1:28" x14ac:dyDescent="0.2">
      <c r="A133" s="10" t="s">
        <v>138</v>
      </c>
      <c r="B133" s="10" t="s">
        <v>151</v>
      </c>
      <c r="C133" s="10" t="s">
        <v>151</v>
      </c>
      <c r="D133" s="10" t="s">
        <v>152</v>
      </c>
      <c r="E133" s="10" t="s">
        <v>154</v>
      </c>
      <c r="F133" s="11" t="s">
        <v>177</v>
      </c>
      <c r="G133" s="10"/>
      <c r="H133" s="10"/>
      <c r="I133" s="10"/>
      <c r="J133" s="10"/>
      <c r="K133" s="10">
        <v>336001</v>
      </c>
      <c r="L133" s="10">
        <v>1</v>
      </c>
      <c r="M133" s="10">
        <v>1</v>
      </c>
      <c r="N133" s="10">
        <v>93068.345320951295</v>
      </c>
      <c r="O133" s="10">
        <v>1</v>
      </c>
      <c r="P133" s="10">
        <f>Table1[[#This Row],[Ns]]/Table1[[#This Row],[Nb]]</f>
        <v>1.0744791868292545E-5</v>
      </c>
      <c r="Q133" s="10">
        <v>1</v>
      </c>
      <c r="R133" s="10">
        <v>2</v>
      </c>
      <c r="S133" s="10">
        <v>0</v>
      </c>
      <c r="T133" s="10">
        <v>0.30102999566398098</v>
      </c>
      <c r="U133" s="10">
        <v>2</v>
      </c>
      <c r="V133" s="10">
        <f>LOG10(Table1[[#This Row],[CFU/Ns]])</f>
        <v>0.3010299956639812</v>
      </c>
      <c r="W133" s="10"/>
      <c r="X133" s="10"/>
      <c r="Y133" s="10"/>
      <c r="Z133" s="10"/>
      <c r="AA133" s="10"/>
      <c r="AB133" s="10"/>
    </row>
    <row r="134" spans="1:28" x14ac:dyDescent="0.2">
      <c r="A134" s="10" t="s">
        <v>137</v>
      </c>
      <c r="B134" s="10" t="s">
        <v>151</v>
      </c>
      <c r="C134" s="10" t="s">
        <v>151</v>
      </c>
      <c r="D134" s="10" t="s">
        <v>152</v>
      </c>
      <c r="E134" s="10" t="s">
        <v>154</v>
      </c>
      <c r="F134" s="11" t="s">
        <v>177</v>
      </c>
      <c r="G134" s="10"/>
      <c r="H134" s="10"/>
      <c r="I134" s="10"/>
      <c r="J134" s="10"/>
      <c r="K134" s="10">
        <v>677947</v>
      </c>
      <c r="L134" s="10">
        <v>95</v>
      </c>
      <c r="M134" s="10">
        <v>59.95</v>
      </c>
      <c r="N134" s="10">
        <v>0.81025925107671204</v>
      </c>
      <c r="O134" s="10">
        <v>95.894736842105303</v>
      </c>
      <c r="P134" s="10">
        <f>Table1[[#This Row],[Ns]]/Table1[[#This Row],[Nb]]</f>
        <v>118.35068432069822</v>
      </c>
      <c r="Q134" s="10">
        <v>345.69028128573598</v>
      </c>
      <c r="R134" s="10">
        <v>24666.666669999999</v>
      </c>
      <c r="S134" s="10">
        <v>1.98179477168415</v>
      </c>
      <c r="T134" s="10">
        <v>4.39211046507</v>
      </c>
      <c r="U134" s="10">
        <v>257.226491070252</v>
      </c>
      <c r="V134" s="10">
        <f>LOG10(Table1[[#This Row],[CFU/Ns]])</f>
        <v>2.4103156933858507</v>
      </c>
      <c r="W134" s="10"/>
      <c r="X134" s="10"/>
      <c r="Y134" s="10"/>
      <c r="Z134" s="10"/>
      <c r="AA134" s="10"/>
      <c r="AB134" s="10"/>
    </row>
    <row r="135" spans="1:28" x14ac:dyDescent="0.2">
      <c r="A135" s="10" t="s">
        <v>128</v>
      </c>
      <c r="B135" s="10" t="s">
        <v>151</v>
      </c>
      <c r="C135" s="10" t="s">
        <v>151</v>
      </c>
      <c r="D135" s="10" t="s">
        <v>152</v>
      </c>
      <c r="E135" s="10" t="s">
        <v>154</v>
      </c>
      <c r="F135" s="11" t="s">
        <v>177</v>
      </c>
      <c r="G135" s="10"/>
      <c r="H135" s="10"/>
      <c r="I135" s="10"/>
      <c r="J135" s="10"/>
      <c r="K135" s="10">
        <v>368934</v>
      </c>
      <c r="L135" s="10">
        <v>7</v>
      </c>
      <c r="M135" s="10">
        <v>2400.2222222222199</v>
      </c>
      <c r="N135" s="10">
        <v>121.969763247269</v>
      </c>
      <c r="O135" s="10">
        <v>7</v>
      </c>
      <c r="P135" s="10">
        <f>Table1[[#This Row],[Ns]]/Table1[[#This Row],[Nb]]</f>
        <v>5.7391273161766475E-2</v>
      </c>
      <c r="Q135" s="10">
        <v>13.049462820842701</v>
      </c>
      <c r="R135" s="10">
        <v>7</v>
      </c>
      <c r="S135" s="10">
        <v>0.84509804001425703</v>
      </c>
      <c r="T135" s="10">
        <v>0.84509804001425703</v>
      </c>
      <c r="U135" s="10">
        <v>1</v>
      </c>
      <c r="V135" s="10">
        <f>LOG10(Table1[[#This Row],[CFU/Ns]])</f>
        <v>0</v>
      </c>
      <c r="W135" s="10"/>
      <c r="X135" s="10"/>
      <c r="Y135" s="10"/>
      <c r="Z135" s="10"/>
      <c r="AA135" s="10"/>
      <c r="AB135" s="10"/>
    </row>
    <row r="136" spans="1:28" x14ac:dyDescent="0.2">
      <c r="A136" s="10" t="s">
        <v>127</v>
      </c>
      <c r="B136" s="10" t="s">
        <v>151</v>
      </c>
      <c r="C136" s="10" t="s">
        <v>151</v>
      </c>
      <c r="D136" s="10" t="s">
        <v>152</v>
      </c>
      <c r="E136" s="10" t="s">
        <v>154</v>
      </c>
      <c r="F136" s="11" t="s">
        <v>176</v>
      </c>
      <c r="G136" s="10"/>
      <c r="H136" s="10"/>
      <c r="I136" s="10"/>
      <c r="J136" s="10"/>
      <c r="K136" s="10">
        <v>652085</v>
      </c>
      <c r="L136" s="10">
        <v>159</v>
      </c>
      <c r="M136" s="10">
        <v>67</v>
      </c>
      <c r="N136" s="10">
        <v>15.074125014985301</v>
      </c>
      <c r="O136" s="10">
        <v>160</v>
      </c>
      <c r="P136" s="10">
        <f>Table1[[#This Row],[Ns]]/Table1[[#This Row],[Nb]]</f>
        <v>10.614214744865311</v>
      </c>
      <c r="Q136" s="10">
        <v>1409.5519199943101</v>
      </c>
      <c r="R136" s="10">
        <v>8600</v>
      </c>
      <c r="S136" s="10">
        <v>2.2041199826559201</v>
      </c>
      <c r="T136" s="10">
        <v>3.9344984512435701</v>
      </c>
      <c r="U136" s="10">
        <v>53.75</v>
      </c>
      <c r="V136" s="10">
        <f>LOG10(Table1[[#This Row],[CFU/Ns]])</f>
        <v>1.7303784685876429</v>
      </c>
      <c r="W136" s="10"/>
      <c r="X136" s="10"/>
      <c r="Y136" s="10"/>
      <c r="Z136" s="10"/>
      <c r="AA136" s="10"/>
      <c r="AB136" s="10"/>
    </row>
    <row r="137" spans="1:28" x14ac:dyDescent="0.2">
      <c r="A137" s="13"/>
      <c r="B137" s="13"/>
      <c r="C137" s="13"/>
      <c r="D137" s="13"/>
      <c r="E137" s="13"/>
      <c r="F137" s="14"/>
      <c r="G137" s="13"/>
      <c r="H137" s="8"/>
      <c r="I137" s="8"/>
      <c r="J137" s="8"/>
      <c r="K137" s="13"/>
      <c r="L137" s="13"/>
      <c r="M137" s="13"/>
      <c r="N137" s="13"/>
      <c r="O137" s="13"/>
      <c r="P137" s="13"/>
      <c r="Q137" s="13"/>
      <c r="R137" s="15"/>
      <c r="S137" s="13"/>
      <c r="T137" s="13"/>
      <c r="U137" s="13"/>
      <c r="V137" s="13"/>
      <c r="W137" s="8"/>
      <c r="X137" s="8"/>
      <c r="Y137" s="8"/>
      <c r="Z137" s="8"/>
      <c r="AA137" s="8"/>
      <c r="AB137" s="8"/>
    </row>
    <row r="138" spans="1:28" x14ac:dyDescent="0.2">
      <c r="H138" s="8"/>
      <c r="I138" s="8"/>
      <c r="J138" s="8"/>
      <c r="W138" s="8"/>
      <c r="X138" s="8"/>
      <c r="Y138" s="8"/>
      <c r="Z138" s="8"/>
      <c r="AA138" s="8"/>
      <c r="AB138" s="8"/>
    </row>
  </sheetData>
  <phoneticPr fontId="18" type="noConversion"/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lmes, Caitlyn</cp:lastModifiedBy>
  <dcterms:created xsi:type="dcterms:W3CDTF">2023-11-17T19:34:15Z</dcterms:created>
  <dcterms:modified xsi:type="dcterms:W3CDTF">2024-03-26T17:26:24Z</dcterms:modified>
</cp:coreProperties>
</file>